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imtischendorf/Desktop/Forschung/Laufende Projekte/DigCompInt/Review/"/>
    </mc:Choice>
  </mc:AlternateContent>
  <xr:revisionPtr revIDLastSave="0" documentId="13_ncr:1_{9D9ECCE1-D0A4-7A46-B382-2C3F8C0E95F0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2" i="1" l="1"/>
  <c r="O61" i="1"/>
  <c r="O60" i="1"/>
  <c r="O58" i="1"/>
  <c r="O57" i="1"/>
  <c r="O56" i="1"/>
  <c r="O54" i="1"/>
  <c r="K54" i="1" s="1"/>
  <c r="O53" i="1"/>
  <c r="M53" i="1" s="1"/>
  <c r="O52" i="1"/>
  <c r="L52" i="1" s="1"/>
  <c r="O50" i="1"/>
  <c r="K50" i="1" s="1"/>
  <c r="O49" i="1"/>
  <c r="M49" i="1" s="1"/>
  <c r="O48" i="1"/>
  <c r="L48" i="1" s="1"/>
  <c r="O46" i="1"/>
  <c r="O45" i="1"/>
  <c r="O44" i="1"/>
  <c r="O42" i="1"/>
  <c r="O41" i="1"/>
  <c r="O40" i="1"/>
  <c r="O38" i="1"/>
  <c r="K38" i="1" s="1"/>
  <c r="O37" i="1"/>
  <c r="M37" i="1" s="1"/>
  <c r="O36" i="1"/>
  <c r="L36" i="1" s="1"/>
  <c r="O34" i="1"/>
  <c r="K34" i="1" s="1"/>
  <c r="O33" i="1"/>
  <c r="M33" i="1" s="1"/>
  <c r="O32" i="1"/>
  <c r="L32" i="1" s="1"/>
  <c r="O30" i="1"/>
  <c r="O29" i="1"/>
  <c r="O28" i="1"/>
  <c r="O26" i="1"/>
  <c r="O25" i="1"/>
  <c r="O24" i="1"/>
  <c r="O22" i="1"/>
  <c r="K22" i="1" s="1"/>
  <c r="O21" i="1"/>
  <c r="M21" i="1" s="1"/>
  <c r="O20" i="1"/>
  <c r="L20" i="1" s="1"/>
  <c r="O18" i="1"/>
  <c r="K18" i="1" s="1"/>
  <c r="O17" i="1"/>
  <c r="M17" i="1" s="1"/>
  <c r="O16" i="1"/>
  <c r="L16" i="1" s="1"/>
  <c r="O14" i="1"/>
  <c r="O13" i="1"/>
  <c r="O12" i="1"/>
  <c r="O10" i="1"/>
  <c r="K10" i="1" s="1"/>
  <c r="O9" i="1"/>
  <c r="O8" i="1"/>
  <c r="K62" i="1"/>
  <c r="M61" i="1"/>
  <c r="L60" i="1"/>
  <c r="K58" i="1"/>
  <c r="M57" i="1"/>
  <c r="L56" i="1"/>
  <c r="K46" i="1"/>
  <c r="M45" i="1"/>
  <c r="L44" i="1"/>
  <c r="K42" i="1"/>
  <c r="M41" i="1"/>
  <c r="L40" i="1"/>
  <c r="K30" i="1"/>
  <c r="M29" i="1"/>
  <c r="L28" i="1"/>
  <c r="K26" i="1"/>
  <c r="M25" i="1"/>
  <c r="L24" i="1"/>
  <c r="K14" i="1"/>
  <c r="M13" i="1"/>
  <c r="L12" i="1"/>
  <c r="M9" i="1"/>
  <c r="L8" i="1"/>
  <c r="O6" i="1"/>
  <c r="K6" i="1" s="1"/>
  <c r="O5" i="1"/>
  <c r="M5" i="1" s="1"/>
  <c r="O4" i="1"/>
  <c r="L4" i="1" s="1"/>
</calcChain>
</file>

<file path=xl/sharedStrings.xml><?xml version="1.0" encoding="utf-8"?>
<sst xmlns="http://schemas.openxmlformats.org/spreadsheetml/2006/main" count="96" uniqueCount="35">
  <si>
    <t>N</t>
  </si>
  <si>
    <t>D1: use advanced search strategies to narrow down a search query on the internet.</t>
  </si>
  <si>
    <t>KAZ</t>
  </si>
  <si>
    <t>UK</t>
  </si>
  <si>
    <t>D</t>
  </si>
  <si>
    <t>D1: explain the reliability of information from the internet by means of criteria.</t>
  </si>
  <si>
    <t>D1: adapt search strategies on the Internet to my personal needs.</t>
  </si>
  <si>
    <t>D2: distinguish which tools are suitable for creating and managing content together.</t>
  </si>
  <si>
    <t>D2: cope with unforeseen difficulties when using communication tools.</t>
  </si>
  <si>
    <t>D3: use advanced formatting tools (e.g. mail merge, macros, etc.).</t>
  </si>
  <si>
    <t>D3: know how to apply licences and copyrights.</t>
  </si>
  <si>
    <t>D3: determine the most appropriate (operating) instructions for a computer tool in a specific task.</t>
  </si>
  <si>
    <t>D4: configure/change security settings of my digital devices.</t>
  </si>
  <si>
    <t>D4: distinguish security risks in different digital environments.</t>
  </si>
  <si>
    <t>D4: determine the most appropriate way to protect privacy in digital environments.</t>
  </si>
  <si>
    <t>D5: avoid health problems (physical and mental) in digital environments.</t>
  </si>
  <si>
    <t>D5: choose the right application for myself and for others to solve a problem.</t>
  </si>
  <si>
    <t>D5: identify digital competence development needs for myself or another person.</t>
  </si>
  <si>
    <t>D5: adapt digital technologies/services to better fulfil social responsibilities.</t>
  </si>
  <si>
    <t>Cohen's d</t>
  </si>
  <si>
    <t>Kruskal-Wallis-Test</t>
  </si>
  <si>
    <t>Gepoolte SD</t>
  </si>
  <si>
    <t>Item</t>
  </si>
  <si>
    <t>Country</t>
  </si>
  <si>
    <t>Mean</t>
  </si>
  <si>
    <t>SD</t>
  </si>
  <si>
    <t>SE</t>
  </si>
  <si>
    <t>95% CI of mean</t>
  </si>
  <si>
    <t>lower limit</t>
  </si>
  <si>
    <t>upper limit</t>
  </si>
  <si>
    <t>max</t>
  </si>
  <si>
    <t>min</t>
  </si>
  <si>
    <t>Mann-Whitney-Test, Bonferroni</t>
  </si>
  <si>
    <t>Total</t>
  </si>
  <si>
    <t>Descriptive and sensitiv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0"/>
    <numFmt numFmtId="166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10205"/>
      <name val="Arial"/>
      <family val="2"/>
    </font>
    <font>
      <sz val="11"/>
      <color rgb="FF264A60"/>
      <name val="Arial"/>
      <family val="2"/>
    </font>
    <font>
      <sz val="11"/>
      <color rgb="FF010205"/>
      <name val="Arial"/>
      <family val="2"/>
    </font>
  </fonts>
  <fills count="5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E0E0E0"/>
      </patternFill>
    </fill>
    <fill>
      <patternFill patternType="solid">
        <fgColor rgb="FFF9F9FB"/>
      </patternFill>
    </fill>
  </fills>
  <borders count="3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/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/>
      <top style="thin">
        <color rgb="FF152935"/>
      </top>
      <bottom/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/>
      <diagonal/>
    </border>
    <border>
      <left style="thin">
        <color rgb="FFE0E0E0"/>
      </left>
      <right style="thin">
        <color rgb="FFE0E0E0"/>
      </right>
      <top/>
      <bottom style="thin">
        <color rgb="FFAEAEAE"/>
      </bottom>
      <diagonal/>
    </border>
  </borders>
  <cellStyleXfs count="44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68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4" fillId="2" borderId="7" xfId="11" applyFont="1" applyFill="1" applyBorder="1" applyAlignment="1">
      <alignment wrapText="1"/>
    </xf>
    <xf numFmtId="0" fontId="4" fillId="2" borderId="8" xfId="12" applyFont="1" applyFill="1" applyBorder="1" applyAlignment="1">
      <alignment horizontal="center" wrapText="1"/>
    </xf>
    <xf numFmtId="0" fontId="4" fillId="3" borderId="14" xfId="19" applyFont="1" applyFill="1" applyBorder="1" applyAlignment="1">
      <alignment horizontal="left" vertical="top" wrapText="1"/>
    </xf>
    <xf numFmtId="164" fontId="5" fillId="4" borderId="19" xfId="24" applyNumberFormat="1" applyFont="1" applyFill="1" applyBorder="1" applyAlignment="1">
      <alignment horizontal="right" vertical="top"/>
    </xf>
    <xf numFmtId="165" fontId="5" fillId="4" borderId="20" xfId="25" applyNumberFormat="1" applyFont="1" applyFill="1" applyBorder="1" applyAlignment="1">
      <alignment horizontal="right" vertical="top"/>
    </xf>
    <xf numFmtId="2" fontId="5" fillId="4" borderId="20" xfId="26" applyNumberFormat="1" applyFont="1" applyFill="1" applyBorder="1" applyAlignment="1">
      <alignment horizontal="right" vertical="top"/>
    </xf>
    <xf numFmtId="164" fontId="5" fillId="4" borderId="20" xfId="27" applyNumberFormat="1" applyFont="1" applyFill="1" applyBorder="1" applyAlignment="1">
      <alignment horizontal="right" vertical="top"/>
    </xf>
    <xf numFmtId="164" fontId="5" fillId="4" borderId="21" xfId="28" applyNumberFormat="1" applyFont="1" applyFill="1" applyBorder="1" applyAlignment="1">
      <alignment horizontal="right" vertical="top"/>
    </xf>
    <xf numFmtId="0" fontId="4" fillId="3" borderId="15" xfId="20" applyFont="1" applyFill="1" applyBorder="1" applyAlignment="1">
      <alignment horizontal="left" vertical="top" wrapText="1"/>
    </xf>
    <xf numFmtId="164" fontId="5" fillId="4" borderId="22" xfId="29" applyNumberFormat="1" applyFont="1" applyFill="1" applyBorder="1" applyAlignment="1">
      <alignment horizontal="right" vertical="top"/>
    </xf>
    <xf numFmtId="165" fontId="5" fillId="4" borderId="23" xfId="30" applyNumberFormat="1" applyFont="1" applyFill="1" applyBorder="1" applyAlignment="1">
      <alignment horizontal="right" vertical="top"/>
    </xf>
    <xf numFmtId="2" fontId="5" fillId="4" borderId="23" xfId="31" applyNumberFormat="1" applyFont="1" applyFill="1" applyBorder="1" applyAlignment="1">
      <alignment horizontal="right" vertical="top"/>
    </xf>
    <xf numFmtId="164" fontId="5" fillId="4" borderId="23" xfId="32" applyNumberFormat="1" applyFont="1" applyFill="1" applyBorder="1" applyAlignment="1">
      <alignment horizontal="right" vertical="top"/>
    </xf>
    <xf numFmtId="164" fontId="5" fillId="4" borderId="24" xfId="33" applyNumberFormat="1" applyFont="1" applyFill="1" applyBorder="1" applyAlignment="1">
      <alignment horizontal="right" vertical="top"/>
    </xf>
    <xf numFmtId="0" fontId="4" fillId="3" borderId="16" xfId="21" applyFont="1" applyFill="1" applyBorder="1" applyAlignment="1">
      <alignment horizontal="left" vertical="top" wrapText="1"/>
    </xf>
    <xf numFmtId="164" fontId="5" fillId="4" borderId="25" xfId="34" applyNumberFormat="1" applyFont="1" applyFill="1" applyBorder="1" applyAlignment="1">
      <alignment horizontal="right" vertical="top"/>
    </xf>
    <xf numFmtId="165" fontId="5" fillId="4" borderId="26" xfId="35" applyNumberFormat="1" applyFont="1" applyFill="1" applyBorder="1" applyAlignment="1">
      <alignment horizontal="right" vertical="top"/>
    </xf>
    <xf numFmtId="2" fontId="5" fillId="4" borderId="26" xfId="36" applyNumberFormat="1" applyFont="1" applyFill="1" applyBorder="1" applyAlignment="1">
      <alignment horizontal="right" vertical="top"/>
    </xf>
    <xf numFmtId="164" fontId="5" fillId="4" borderId="26" xfId="37" applyNumberFormat="1" applyFont="1" applyFill="1" applyBorder="1" applyAlignment="1">
      <alignment horizontal="right" vertical="top"/>
    </xf>
    <xf numFmtId="164" fontId="5" fillId="4" borderId="27" xfId="38" applyNumberFormat="1" applyFont="1" applyFill="1" applyBorder="1" applyAlignment="1">
      <alignment horizontal="right" vertical="top"/>
    </xf>
    <xf numFmtId="0" fontId="4" fillId="3" borderId="18" xfId="23" applyFont="1" applyFill="1" applyBorder="1" applyAlignment="1">
      <alignment horizontal="left" vertical="top" wrapText="1"/>
    </xf>
    <xf numFmtId="164" fontId="5" fillId="4" borderId="28" xfId="39" applyNumberFormat="1" applyFont="1" applyFill="1" applyBorder="1" applyAlignment="1">
      <alignment horizontal="right" vertical="top"/>
    </xf>
    <xf numFmtId="165" fontId="5" fillId="4" borderId="29" xfId="40" applyNumberFormat="1" applyFont="1" applyFill="1" applyBorder="1" applyAlignment="1">
      <alignment horizontal="right" vertical="top"/>
    </xf>
    <xf numFmtId="2" fontId="5" fillId="4" borderId="29" xfId="41" applyNumberFormat="1" applyFont="1" applyFill="1" applyBorder="1" applyAlignment="1">
      <alignment horizontal="right" vertical="top"/>
    </xf>
    <xf numFmtId="164" fontId="5" fillId="4" borderId="29" xfId="42" applyNumberFormat="1" applyFont="1" applyFill="1" applyBorder="1" applyAlignment="1">
      <alignment horizontal="right" vertical="top"/>
    </xf>
    <xf numFmtId="164" fontId="5" fillId="4" borderId="30" xfId="43" applyNumberFormat="1" applyFont="1" applyFill="1" applyBorder="1" applyAlignment="1">
      <alignment horizontal="right" vertical="top"/>
    </xf>
    <xf numFmtId="165" fontId="3" fillId="4" borderId="23" xfId="30" applyNumberFormat="1" applyFont="1" applyFill="1" applyBorder="1" applyAlignment="1">
      <alignment horizontal="right" vertical="top"/>
    </xf>
    <xf numFmtId="166" fontId="5" fillId="4" borderId="23" xfId="30" applyNumberFormat="1" applyFont="1" applyFill="1" applyBorder="1" applyAlignment="1">
      <alignment horizontal="right" vertical="top"/>
    </xf>
    <xf numFmtId="166" fontId="3" fillId="4" borderId="23" xfId="30" applyNumberFormat="1" applyFont="1" applyFill="1" applyBorder="1" applyAlignment="1">
      <alignment horizontal="right" vertical="top"/>
    </xf>
    <xf numFmtId="166" fontId="2" fillId="0" borderId="0" xfId="0" applyNumberFormat="1" applyFont="1"/>
    <xf numFmtId="165" fontId="3" fillId="4" borderId="26" xfId="35" applyNumberFormat="1" applyFont="1" applyFill="1" applyBorder="1" applyAlignment="1">
      <alignment horizontal="right" vertical="top"/>
    </xf>
    <xf numFmtId="166" fontId="5" fillId="4" borderId="26" xfId="30" applyNumberFormat="1" applyFont="1" applyFill="1" applyBorder="1" applyAlignment="1">
      <alignment horizontal="center" vertical="top"/>
    </xf>
    <xf numFmtId="166" fontId="5" fillId="4" borderId="7" xfId="30" applyNumberFormat="1" applyFont="1" applyFill="1" applyBorder="1" applyAlignment="1">
      <alignment horizontal="center" vertical="top"/>
    </xf>
    <xf numFmtId="166" fontId="5" fillId="4" borderId="32" xfId="30" applyNumberFormat="1" applyFont="1" applyFill="1" applyBorder="1" applyAlignment="1">
      <alignment horizontal="center" vertical="top"/>
    </xf>
    <xf numFmtId="166" fontId="3" fillId="4" borderId="26" xfId="30" applyNumberFormat="1" applyFont="1" applyFill="1" applyBorder="1" applyAlignment="1">
      <alignment horizontal="center" vertical="top"/>
    </xf>
    <xf numFmtId="166" fontId="3" fillId="4" borderId="7" xfId="30" applyNumberFormat="1" applyFont="1" applyFill="1" applyBorder="1" applyAlignment="1">
      <alignment horizontal="center" vertical="top"/>
    </xf>
    <xf numFmtId="166" fontId="3" fillId="4" borderId="8" xfId="30" applyNumberFormat="1" applyFont="1" applyFill="1" applyBorder="1" applyAlignment="1">
      <alignment horizontal="center" vertical="top"/>
    </xf>
    <xf numFmtId="0" fontId="4" fillId="2" borderId="9" xfId="11" applyFont="1" applyFill="1" applyBorder="1" applyAlignment="1">
      <alignment horizontal="center" wrapText="1"/>
    </xf>
    <xf numFmtId="0" fontId="4" fillId="2" borderId="3" xfId="11" applyFont="1" applyFill="1" applyBorder="1" applyAlignment="1">
      <alignment horizontal="center" wrapText="1"/>
    </xf>
    <xf numFmtId="166" fontId="3" fillId="4" borderId="32" xfId="30" applyNumberFormat="1" applyFont="1" applyFill="1" applyBorder="1" applyAlignment="1">
      <alignment horizontal="center" vertical="top"/>
    </xf>
    <xf numFmtId="0" fontId="4" fillId="2" borderId="5" xfId="11" applyFont="1" applyFill="1" applyBorder="1" applyAlignment="1">
      <alignment horizontal="center" wrapText="1"/>
    </xf>
    <xf numFmtId="166" fontId="4" fillId="2" borderId="7" xfId="11" applyNumberFormat="1" applyFont="1" applyFill="1" applyBorder="1" applyAlignment="1">
      <alignment horizontal="center" wrapText="1"/>
    </xf>
    <xf numFmtId="166" fontId="4" fillId="2" borderId="8" xfId="11" applyNumberFormat="1" applyFont="1" applyFill="1" applyBorder="1" applyAlignment="1">
      <alignment horizontal="center" wrapText="1"/>
    </xf>
    <xf numFmtId="166" fontId="5" fillId="4" borderId="31" xfId="25" applyNumberFormat="1" applyFont="1" applyFill="1" applyBorder="1" applyAlignment="1">
      <alignment horizontal="center" vertical="top"/>
    </xf>
    <xf numFmtId="166" fontId="5" fillId="4" borderId="7" xfId="25" applyNumberFormat="1" applyFont="1" applyFill="1" applyBorder="1" applyAlignment="1">
      <alignment horizontal="center" vertical="top"/>
    </xf>
    <xf numFmtId="166" fontId="5" fillId="4" borderId="32" xfId="25" applyNumberFormat="1" applyFont="1" applyFill="1" applyBorder="1" applyAlignment="1">
      <alignment horizontal="center" vertical="top"/>
    </xf>
    <xf numFmtId="0" fontId="4" fillId="3" borderId="12" xfId="17" applyFont="1" applyFill="1" applyBorder="1" applyAlignment="1">
      <alignment horizontal="left" vertical="top" wrapText="1"/>
    </xf>
    <xf numFmtId="0" fontId="4" fillId="3" borderId="11" xfId="16" applyFont="1" applyFill="1" applyBorder="1" applyAlignment="1">
      <alignment horizontal="left" vertical="top" wrapText="1"/>
    </xf>
    <xf numFmtId="0" fontId="4" fillId="3" borderId="13" xfId="18" applyFont="1" applyFill="1" applyBorder="1" applyAlignment="1">
      <alignment horizontal="left" vertical="top" wrapText="1"/>
    </xf>
    <xf numFmtId="0" fontId="4" fillId="3" borderId="17" xfId="22" applyFont="1" applyFill="1" applyBorder="1" applyAlignment="1">
      <alignment horizontal="left" vertical="top" wrapText="1"/>
    </xf>
    <xf numFmtId="0" fontId="3" fillId="2" borderId="3" xfId="4" applyFont="1" applyFill="1" applyBorder="1" applyAlignment="1">
      <alignment horizontal="center" vertical="center" wrapText="1"/>
    </xf>
    <xf numFmtId="0" fontId="3" fillId="2" borderId="1" xfId="2" applyFont="1" applyFill="1" applyBorder="1" applyAlignment="1">
      <alignment horizontal="center" vertical="center" wrapText="1"/>
    </xf>
    <xf numFmtId="0" fontId="3" fillId="2" borderId="2" xfId="3" applyFont="1" applyFill="1" applyBorder="1" applyAlignment="1">
      <alignment horizontal="center" vertical="center" wrapText="1"/>
    </xf>
    <xf numFmtId="0" fontId="4" fillId="2" borderId="5" xfId="9" applyFont="1" applyFill="1" applyBorder="1" applyAlignment="1">
      <alignment horizontal="center" wrapText="1"/>
    </xf>
    <xf numFmtId="0" fontId="4" fillId="2" borderId="6" xfId="10" applyFont="1" applyFill="1" applyBorder="1" applyAlignment="1">
      <alignment horizontal="center" wrapText="1"/>
    </xf>
    <xf numFmtId="0" fontId="4" fillId="2" borderId="7" xfId="11" applyFont="1" applyFill="1" applyBorder="1" applyAlignment="1">
      <alignment horizontal="center" wrapText="1"/>
    </xf>
    <xf numFmtId="0" fontId="4" fillId="2" borderId="8" xfId="12" applyFont="1" applyFill="1" applyBorder="1" applyAlignment="1">
      <alignment horizontal="center" wrapText="1"/>
    </xf>
    <xf numFmtId="2" fontId="4" fillId="2" borderId="7" xfId="11" applyNumberFormat="1" applyFont="1" applyFill="1" applyBorder="1" applyAlignment="1">
      <alignment horizontal="center" wrapText="1"/>
    </xf>
    <xf numFmtId="2" fontId="4" fillId="2" borderId="8" xfId="12" applyNumberFormat="1" applyFont="1" applyFill="1" applyBorder="1" applyAlignment="1">
      <alignment horizontal="center" wrapText="1"/>
    </xf>
    <xf numFmtId="0" fontId="4" fillId="2" borderId="9" xfId="13" applyFont="1" applyFill="1" applyBorder="1" applyAlignment="1">
      <alignment horizontal="center" wrapText="1"/>
    </xf>
    <xf numFmtId="0" fontId="4" fillId="2" borderId="10" xfId="14" applyFont="1" applyFill="1" applyBorder="1" applyAlignment="1">
      <alignment horizontal="center" wrapText="1"/>
    </xf>
    <xf numFmtId="0" fontId="4" fillId="2" borderId="3" xfId="5" applyFont="1" applyFill="1" applyBorder="1" applyAlignment="1">
      <alignment horizontal="center" wrapText="1"/>
    </xf>
    <xf numFmtId="0" fontId="4" fillId="2" borderId="4" xfId="5" applyFont="1" applyFill="1" applyBorder="1" applyAlignment="1">
      <alignment horizontal="center" wrapText="1"/>
    </xf>
    <xf numFmtId="0" fontId="4" fillId="2" borderId="3" xfId="6" applyFont="1" applyFill="1" applyBorder="1" applyAlignment="1">
      <alignment horizontal="center" wrapText="1"/>
    </xf>
    <xf numFmtId="0" fontId="4" fillId="2" borderId="4" xfId="6" applyFont="1" applyFill="1" applyBorder="1" applyAlignment="1">
      <alignment horizontal="center" wrapText="1"/>
    </xf>
  </cellXfs>
  <cellStyles count="44">
    <cellStyle name="Standard" xfId="0" builtinId="0"/>
    <cellStyle name="style1758550175452" xfId="1" xr:uid="{00000000-0005-0000-0000-000001000000}"/>
    <cellStyle name="style1758550175478" xfId="2" xr:uid="{00000000-0005-0000-0000-000002000000}"/>
    <cellStyle name="style1758550175500" xfId="3" xr:uid="{00000000-0005-0000-0000-000003000000}"/>
    <cellStyle name="style1758550175518" xfId="4" xr:uid="{00000000-0005-0000-0000-000004000000}"/>
    <cellStyle name="style1758550175535" xfId="5" xr:uid="{00000000-0005-0000-0000-000005000000}"/>
    <cellStyle name="style1758550175550" xfId="6" xr:uid="{00000000-0005-0000-0000-000006000000}"/>
    <cellStyle name="style1758550175563" xfId="7" xr:uid="{00000000-0005-0000-0000-000007000000}"/>
    <cellStyle name="style1758550175576" xfId="8" xr:uid="{00000000-0005-0000-0000-000008000000}"/>
    <cellStyle name="style1758550175591" xfId="9" xr:uid="{00000000-0005-0000-0000-000009000000}"/>
    <cellStyle name="style1758550175613" xfId="10" xr:uid="{00000000-0005-0000-0000-00000A000000}"/>
    <cellStyle name="style1758550175632" xfId="11" xr:uid="{00000000-0005-0000-0000-00000B000000}"/>
    <cellStyle name="style1758550175645" xfId="12" xr:uid="{00000000-0005-0000-0000-00000C000000}"/>
    <cellStyle name="style1758550175660" xfId="13" xr:uid="{00000000-0005-0000-0000-00000D000000}"/>
    <cellStyle name="style1758550175674" xfId="14" xr:uid="{00000000-0005-0000-0000-00000E000000}"/>
    <cellStyle name="style1758550175689" xfId="15" xr:uid="{00000000-0005-0000-0000-00000F000000}"/>
    <cellStyle name="style1758550175707" xfId="16" xr:uid="{00000000-0005-0000-0000-000010000000}"/>
    <cellStyle name="style1758550175722" xfId="17" xr:uid="{00000000-0005-0000-0000-000011000000}"/>
    <cellStyle name="style1758550175736" xfId="18" xr:uid="{00000000-0005-0000-0000-000012000000}"/>
    <cellStyle name="style1758550175750" xfId="19" xr:uid="{00000000-0005-0000-0000-000013000000}"/>
    <cellStyle name="style1758550175763" xfId="20" xr:uid="{00000000-0005-0000-0000-000014000000}"/>
    <cellStyle name="style1758550175775" xfId="21" xr:uid="{00000000-0005-0000-0000-000015000000}"/>
    <cellStyle name="style1758550175807" xfId="22" xr:uid="{00000000-0005-0000-0000-000016000000}"/>
    <cellStyle name="style1758550175823" xfId="23" xr:uid="{00000000-0005-0000-0000-000017000000}"/>
    <cellStyle name="style1758550175838" xfId="24" xr:uid="{00000000-0005-0000-0000-000018000000}"/>
    <cellStyle name="style1758550175852" xfId="25" xr:uid="{00000000-0005-0000-0000-000019000000}"/>
    <cellStyle name="style1758550175864" xfId="26" xr:uid="{00000000-0005-0000-0000-00001A000000}"/>
    <cellStyle name="style1758550175874" xfId="27" xr:uid="{00000000-0005-0000-0000-00001B000000}"/>
    <cellStyle name="style1758550175883" xfId="28" xr:uid="{00000000-0005-0000-0000-00001C000000}"/>
    <cellStyle name="style1758550175895" xfId="29" xr:uid="{00000000-0005-0000-0000-00001D000000}"/>
    <cellStyle name="style1758550175907" xfId="30" xr:uid="{00000000-0005-0000-0000-00001E000000}"/>
    <cellStyle name="style1758550175919" xfId="31" xr:uid="{00000000-0005-0000-0000-00001F000000}"/>
    <cellStyle name="style1758550175928" xfId="32" xr:uid="{00000000-0005-0000-0000-000020000000}"/>
    <cellStyle name="style1758550175938" xfId="33" xr:uid="{00000000-0005-0000-0000-000021000000}"/>
    <cellStyle name="style1758550175951" xfId="34" xr:uid="{00000000-0005-0000-0000-000022000000}"/>
    <cellStyle name="style1758550175963" xfId="35" xr:uid="{00000000-0005-0000-0000-000023000000}"/>
    <cellStyle name="style1758550175975" xfId="36" xr:uid="{00000000-0005-0000-0000-000024000000}"/>
    <cellStyle name="style1758550175987" xfId="37" xr:uid="{00000000-0005-0000-0000-000025000000}"/>
    <cellStyle name="style1758550175996" xfId="38" xr:uid="{00000000-0005-0000-0000-000026000000}"/>
    <cellStyle name="style1758550176063" xfId="39" xr:uid="{00000000-0005-0000-0000-000027000000}"/>
    <cellStyle name="style1758550176085" xfId="40" xr:uid="{00000000-0005-0000-0000-000028000000}"/>
    <cellStyle name="style1758550176097" xfId="41" xr:uid="{00000000-0005-0000-0000-000029000000}"/>
    <cellStyle name="style1758550176109" xfId="42" xr:uid="{00000000-0005-0000-0000-00002A000000}"/>
    <cellStyle name="style1758550176118" xfId="43" xr:uid="{00000000-0005-0000-0000-00002B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3"/>
  <sheetViews>
    <sheetView tabSelected="1" zoomScale="117" zoomScaleNormal="88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J1"/>
    </sheetView>
  </sheetViews>
  <sheetFormatPr baseColWidth="10" defaultColWidth="8.83203125" defaultRowHeight="14" x14ac:dyDescent="0.15"/>
  <cols>
    <col min="1" max="1" width="26.6640625" style="1" customWidth="1"/>
    <col min="2" max="2" width="9.33203125" style="1" customWidth="1"/>
    <col min="3" max="3" width="6.83203125" style="1" customWidth="1"/>
    <col min="4" max="4" width="7.33203125" style="1" customWidth="1"/>
    <col min="5" max="5" width="7.33203125" style="2" customWidth="1"/>
    <col min="6" max="6" width="6.1640625" style="2" customWidth="1"/>
    <col min="7" max="8" width="10.1640625" style="1" customWidth="1"/>
    <col min="9" max="9" width="6.1640625" style="1" customWidth="1"/>
    <col min="10" max="10" width="5.83203125" style="1" customWidth="1"/>
    <col min="11" max="13" width="7.6640625" style="1" customWidth="1"/>
    <col min="14" max="14" width="8.83203125" style="32"/>
    <col min="15" max="15" width="0" style="1" hidden="1" customWidth="1"/>
    <col min="16" max="17" width="7.6640625" style="1" customWidth="1"/>
    <col min="18" max="16384" width="8.83203125" style="1"/>
  </cols>
  <sheetData>
    <row r="1" spans="1:17" ht="24" customHeight="1" x14ac:dyDescent="0.15">
      <c r="A1" s="53" t="s">
        <v>34</v>
      </c>
      <c r="B1" s="54"/>
      <c r="C1" s="54"/>
      <c r="D1" s="54"/>
      <c r="E1" s="54"/>
      <c r="F1" s="54"/>
      <c r="G1" s="54"/>
      <c r="H1" s="54"/>
      <c r="I1" s="54"/>
      <c r="J1" s="55"/>
    </row>
    <row r="2" spans="1:17" ht="34" customHeight="1" x14ac:dyDescent="0.15">
      <c r="A2" s="64" t="s">
        <v>22</v>
      </c>
      <c r="B2" s="66" t="s">
        <v>23</v>
      </c>
      <c r="C2" s="56" t="s">
        <v>0</v>
      </c>
      <c r="D2" s="58" t="s">
        <v>24</v>
      </c>
      <c r="E2" s="60" t="s">
        <v>25</v>
      </c>
      <c r="F2" s="60" t="s">
        <v>26</v>
      </c>
      <c r="G2" s="58" t="s">
        <v>27</v>
      </c>
      <c r="H2" s="58"/>
      <c r="I2" s="58" t="s">
        <v>31</v>
      </c>
      <c r="J2" s="62" t="s">
        <v>30</v>
      </c>
      <c r="K2" s="40" t="s">
        <v>19</v>
      </c>
      <c r="L2" s="41"/>
      <c r="M2" s="43"/>
      <c r="N2" s="44" t="s">
        <v>20</v>
      </c>
      <c r="O2" s="3" t="s">
        <v>21</v>
      </c>
      <c r="P2" s="40" t="s">
        <v>32</v>
      </c>
      <c r="Q2" s="41"/>
    </row>
    <row r="3" spans="1:17" ht="18" customHeight="1" x14ac:dyDescent="0.15">
      <c r="A3" s="65"/>
      <c r="B3" s="67"/>
      <c r="C3" s="57"/>
      <c r="D3" s="59"/>
      <c r="E3" s="61"/>
      <c r="F3" s="61"/>
      <c r="G3" s="4" t="s">
        <v>28</v>
      </c>
      <c r="H3" s="4" t="s">
        <v>29</v>
      </c>
      <c r="I3" s="59"/>
      <c r="J3" s="63"/>
      <c r="K3" s="4" t="s">
        <v>2</v>
      </c>
      <c r="L3" s="4" t="s">
        <v>3</v>
      </c>
      <c r="M3" s="4" t="s">
        <v>4</v>
      </c>
      <c r="N3" s="45"/>
      <c r="O3" s="4"/>
      <c r="P3" s="4" t="s">
        <v>2</v>
      </c>
      <c r="Q3" s="4" t="s">
        <v>3</v>
      </c>
    </row>
    <row r="4" spans="1:17" ht="19" customHeight="1" x14ac:dyDescent="0.15">
      <c r="A4" s="51" t="s">
        <v>1</v>
      </c>
      <c r="B4" s="5" t="s">
        <v>2</v>
      </c>
      <c r="C4" s="6">
        <v>54</v>
      </c>
      <c r="D4" s="7">
        <v>3.7037037037037037</v>
      </c>
      <c r="E4" s="8">
        <v>1.3406507801532981</v>
      </c>
      <c r="F4" s="8">
        <v>0.18243946303554273</v>
      </c>
      <c r="G4" s="7">
        <v>3.337776481332285</v>
      </c>
      <c r="H4" s="7">
        <v>4.0696309260751224</v>
      </c>
      <c r="I4" s="9">
        <v>1</v>
      </c>
      <c r="J4" s="10">
        <v>5</v>
      </c>
      <c r="K4" s="7"/>
      <c r="L4" s="7">
        <f>ABS(D4-D5)/O4</f>
        <v>0.16636189033358578</v>
      </c>
      <c r="M4" s="7"/>
      <c r="N4" s="46">
        <v>0.214</v>
      </c>
      <c r="O4" s="7">
        <f>SQRT(((C4-1)*E4^2+(C5-1)*E5^2)/(C4+C5-2))</f>
        <v>1.1511565621698259</v>
      </c>
      <c r="P4" s="7"/>
      <c r="Q4" s="7">
        <v>0.26900000000000002</v>
      </c>
    </row>
    <row r="5" spans="1:17" ht="19" customHeight="1" x14ac:dyDescent="0.15">
      <c r="A5" s="50"/>
      <c r="B5" s="11" t="s">
        <v>3</v>
      </c>
      <c r="C5" s="12">
        <v>164</v>
      </c>
      <c r="D5" s="13">
        <v>3.5121951219512195</v>
      </c>
      <c r="E5" s="14">
        <v>1.0824183607580389</v>
      </c>
      <c r="F5" s="14">
        <v>8.4522673668440629E-2</v>
      </c>
      <c r="G5" s="13">
        <v>3.3452945694956475</v>
      </c>
      <c r="H5" s="13">
        <v>3.6790956744067915</v>
      </c>
      <c r="I5" s="15">
        <v>1</v>
      </c>
      <c r="J5" s="16">
        <v>5</v>
      </c>
      <c r="K5" s="13"/>
      <c r="L5" s="13"/>
      <c r="M5" s="13">
        <f>ABS($D5-$D6)/$O5</f>
        <v>1.9019320817033402E-2</v>
      </c>
      <c r="N5" s="47"/>
      <c r="O5" s="13">
        <f>SQRT(((C5-1)*E5^2+(C6-1)*E6^2)/(C5+C6-2))</f>
        <v>1.0368283839105878</v>
      </c>
      <c r="P5" s="13"/>
      <c r="Q5" s="13"/>
    </row>
    <row r="6" spans="1:17" ht="19" customHeight="1" x14ac:dyDescent="0.15">
      <c r="A6" s="50"/>
      <c r="B6" s="11" t="s">
        <v>4</v>
      </c>
      <c r="C6" s="12">
        <v>47</v>
      </c>
      <c r="D6" s="13">
        <v>3.5319148936170213</v>
      </c>
      <c r="E6" s="14">
        <v>0.85595265588768632</v>
      </c>
      <c r="F6" s="14">
        <v>0.12485352687365764</v>
      </c>
      <c r="G6" s="13">
        <v>3.2805977788635081</v>
      </c>
      <c r="H6" s="13">
        <v>3.7832320083705344</v>
      </c>
      <c r="I6" s="15">
        <v>1</v>
      </c>
      <c r="J6" s="16">
        <v>5</v>
      </c>
      <c r="K6" s="13">
        <f>ABS($D6-$D7)/$O6</f>
        <v>1.9978476076065836E-2</v>
      </c>
      <c r="L6" s="13"/>
      <c r="M6" s="13"/>
      <c r="N6" s="47"/>
      <c r="O6" s="13">
        <f>SQRT(((C4-1)*E4^2+(C6-1)*E6^2)/(C4+C6-2))</f>
        <v>1.1413326736352603</v>
      </c>
      <c r="P6" s="13">
        <v>0.52100000000000002</v>
      </c>
      <c r="Q6" s="13">
        <v>1</v>
      </c>
    </row>
    <row r="7" spans="1:17" ht="19" customHeight="1" x14ac:dyDescent="0.15">
      <c r="A7" s="49"/>
      <c r="B7" s="17" t="s">
        <v>33</v>
      </c>
      <c r="C7" s="18">
        <v>265</v>
      </c>
      <c r="D7" s="19">
        <v>3.5547169811320756</v>
      </c>
      <c r="E7" s="20">
        <v>1.1034666513572209</v>
      </c>
      <c r="F7" s="20">
        <v>6.7785417551785285E-2</v>
      </c>
      <c r="G7" s="19">
        <v>3.4212481381422335</v>
      </c>
      <c r="H7" s="19">
        <v>3.6881858241219176</v>
      </c>
      <c r="I7" s="21">
        <v>1</v>
      </c>
      <c r="J7" s="22">
        <v>5</v>
      </c>
      <c r="K7" s="19"/>
      <c r="L7" s="19"/>
      <c r="M7" s="19"/>
      <c r="N7" s="48"/>
      <c r="O7" s="19"/>
      <c r="P7" s="19"/>
      <c r="Q7" s="19"/>
    </row>
    <row r="8" spans="1:17" ht="19" customHeight="1" x14ac:dyDescent="0.15">
      <c r="A8" s="49" t="s">
        <v>5</v>
      </c>
      <c r="B8" s="11" t="s">
        <v>2</v>
      </c>
      <c r="C8" s="12">
        <v>53</v>
      </c>
      <c r="D8" s="13">
        <v>3.8301886792452828</v>
      </c>
      <c r="E8" s="14">
        <v>1.2517042083711274</v>
      </c>
      <c r="F8" s="14">
        <v>0.17193479595880543</v>
      </c>
      <c r="G8" s="13">
        <v>3.4851762702556721</v>
      </c>
      <c r="H8" s="13">
        <v>4.1752010882348936</v>
      </c>
      <c r="I8" s="15">
        <v>1</v>
      </c>
      <c r="J8" s="16">
        <v>5</v>
      </c>
      <c r="K8" s="13"/>
      <c r="L8" s="29">
        <f>ABS(D8-D9)/O8</f>
        <v>0.32077722737526132</v>
      </c>
      <c r="M8" s="13"/>
      <c r="N8" s="37">
        <v>4.2999999999999997E-2</v>
      </c>
      <c r="O8" s="13">
        <f>SQRT(((C8-1)*E8^2+(C9-1)*E9^2)/(C8+C9-2))</f>
        <v>1.1814091983743713</v>
      </c>
      <c r="P8" s="13"/>
      <c r="Q8" s="13">
        <v>3.5999999999999997E-2</v>
      </c>
    </row>
    <row r="9" spans="1:17" ht="19" customHeight="1" x14ac:dyDescent="0.15">
      <c r="A9" s="50"/>
      <c r="B9" s="11" t="s">
        <v>3</v>
      </c>
      <c r="C9" s="12">
        <v>164</v>
      </c>
      <c r="D9" s="13">
        <v>3.4512195121951219</v>
      </c>
      <c r="E9" s="14">
        <v>1.1580864163946478</v>
      </c>
      <c r="F9" s="14">
        <v>9.0431356120223419E-2</v>
      </c>
      <c r="G9" s="13">
        <v>3.2726515298927903</v>
      </c>
      <c r="H9" s="13">
        <v>3.6297874944974535</v>
      </c>
      <c r="I9" s="15">
        <v>1</v>
      </c>
      <c r="J9" s="16">
        <v>5</v>
      </c>
      <c r="K9" s="13"/>
      <c r="L9" s="13"/>
      <c r="M9" s="13">
        <f>ABS($D9-$D10)/$O9</f>
        <v>0.13323301007647942</v>
      </c>
      <c r="N9" s="38"/>
      <c r="O9" s="13">
        <f>SQRT(((C9-1)*E9^2+(C10-1)*E10^2)/(C9+C10-2))</f>
        <v>1.0847549610489207</v>
      </c>
      <c r="P9" s="13"/>
      <c r="Q9" s="13"/>
    </row>
    <row r="10" spans="1:17" ht="19" customHeight="1" x14ac:dyDescent="0.15">
      <c r="A10" s="50"/>
      <c r="B10" s="11" t="s">
        <v>4</v>
      </c>
      <c r="C10" s="12">
        <v>47</v>
      </c>
      <c r="D10" s="13">
        <v>3.5957446808510638</v>
      </c>
      <c r="E10" s="14">
        <v>0.77064553595713303</v>
      </c>
      <c r="F10" s="14">
        <v>0.1124102045502776</v>
      </c>
      <c r="G10" s="13">
        <v>3.3694746748382141</v>
      </c>
      <c r="H10" s="13">
        <v>3.8220146868639135</v>
      </c>
      <c r="I10" s="15">
        <v>1</v>
      </c>
      <c r="J10" s="16">
        <v>5</v>
      </c>
      <c r="K10" s="13">
        <f>ABS($D10-$D11)/$O10</f>
        <v>4.0540672026368178E-2</v>
      </c>
      <c r="L10" s="13"/>
      <c r="M10" s="13"/>
      <c r="N10" s="38"/>
      <c r="O10" s="13">
        <f>SQRT(((C8-1)*E8^2+(C10-1)*E10^2)/(C8+C10-2))</f>
        <v>1.0536179023618211</v>
      </c>
      <c r="P10" s="13">
        <v>0.47699999999999998</v>
      </c>
      <c r="Q10" s="13">
        <v>1</v>
      </c>
    </row>
    <row r="11" spans="1:17" ht="19" customHeight="1" x14ac:dyDescent="0.15">
      <c r="A11" s="49"/>
      <c r="B11" s="17" t="s">
        <v>33</v>
      </c>
      <c r="C11" s="18">
        <v>264</v>
      </c>
      <c r="D11" s="19">
        <v>3.5530303030303032</v>
      </c>
      <c r="E11" s="20">
        <v>1.1256727194533858</v>
      </c>
      <c r="F11" s="20">
        <v>6.9280366696138684E-2</v>
      </c>
      <c r="G11" s="19">
        <v>3.4166155308044619</v>
      </c>
      <c r="H11" s="19">
        <v>3.6894450752561445</v>
      </c>
      <c r="I11" s="21">
        <v>1</v>
      </c>
      <c r="J11" s="22">
        <v>5</v>
      </c>
      <c r="K11" s="19"/>
      <c r="L11" s="19"/>
      <c r="M11" s="19"/>
      <c r="N11" s="42"/>
      <c r="O11" s="19"/>
      <c r="P11" s="19"/>
      <c r="Q11" s="19"/>
    </row>
    <row r="12" spans="1:17" ht="19" customHeight="1" x14ac:dyDescent="0.15">
      <c r="A12" s="49" t="s">
        <v>6</v>
      </c>
      <c r="B12" s="11" t="s">
        <v>2</v>
      </c>
      <c r="C12" s="12">
        <v>54</v>
      </c>
      <c r="D12" s="13">
        <v>3.6111111111111112</v>
      </c>
      <c r="E12" s="14">
        <v>1.3793171220826776</v>
      </c>
      <c r="F12" s="14">
        <v>0.18770128569926287</v>
      </c>
      <c r="G12" s="13">
        <v>3.2346300090038649</v>
      </c>
      <c r="H12" s="13">
        <v>3.9875922132183574</v>
      </c>
      <c r="I12" s="15">
        <v>1</v>
      </c>
      <c r="J12" s="16">
        <v>5</v>
      </c>
      <c r="K12" s="13"/>
      <c r="L12" s="13">
        <f>ABS(D12-D13)/O12</f>
        <v>4.3768013578833961E-2</v>
      </c>
      <c r="M12" s="13"/>
      <c r="N12" s="34">
        <v>0.84599999999999997</v>
      </c>
      <c r="O12" s="13">
        <f>SQRT(((C12-1)*E12^2+(C13-1)*E13^2)/(C12+C13-2))</f>
        <v>1.1758718707385427</v>
      </c>
      <c r="P12" s="13"/>
      <c r="Q12" s="13">
        <v>1</v>
      </c>
    </row>
    <row r="13" spans="1:17" ht="19" customHeight="1" x14ac:dyDescent="0.15">
      <c r="A13" s="50"/>
      <c r="B13" s="11" t="s">
        <v>3</v>
      </c>
      <c r="C13" s="12">
        <v>163</v>
      </c>
      <c r="D13" s="13">
        <v>3.6625766871165646</v>
      </c>
      <c r="E13" s="14">
        <v>1.101182635280487</v>
      </c>
      <c r="F13" s="14">
        <v>8.6251280642871894E-2</v>
      </c>
      <c r="G13" s="13">
        <v>3.4922549216749843</v>
      </c>
      <c r="H13" s="13">
        <v>3.8328984525581449</v>
      </c>
      <c r="I13" s="15">
        <v>1</v>
      </c>
      <c r="J13" s="16">
        <v>5</v>
      </c>
      <c r="K13" s="13"/>
      <c r="L13" s="13"/>
      <c r="M13" s="13">
        <f>ABS($D13-$D14)/$O13</f>
        <v>9.6068831833571539E-2</v>
      </c>
      <c r="N13" s="35"/>
      <c r="O13" s="13">
        <f>SQRT(((C13-1)*E13^2+(C14-1)*E14^2)/(C13+C14-2))</f>
        <v>1.07611134349007</v>
      </c>
      <c r="P13" s="13"/>
      <c r="Q13" s="13"/>
    </row>
    <row r="14" spans="1:17" ht="19" customHeight="1" x14ac:dyDescent="0.15">
      <c r="A14" s="50"/>
      <c r="B14" s="11" t="s">
        <v>4</v>
      </c>
      <c r="C14" s="12">
        <v>47</v>
      </c>
      <c r="D14" s="13">
        <v>3.7659574468085109</v>
      </c>
      <c r="E14" s="14">
        <v>0.98273721458611207</v>
      </c>
      <c r="F14" s="14">
        <v>0.14334695545026782</v>
      </c>
      <c r="G14" s="13">
        <v>3.4774149910642143</v>
      </c>
      <c r="H14" s="13">
        <v>4.0544999025528075</v>
      </c>
      <c r="I14" s="15">
        <v>1</v>
      </c>
      <c r="J14" s="16">
        <v>5</v>
      </c>
      <c r="K14" s="13">
        <f>ABS($D14-$D15)/$O14</f>
        <v>7.884294522865358E-2</v>
      </c>
      <c r="L14" s="13"/>
      <c r="M14" s="13"/>
      <c r="N14" s="35"/>
      <c r="O14" s="13">
        <f>SQRT(((C12-1)*E12^2+(C14-1)*E14^2)/(C12+C14-2))</f>
        <v>1.211305603526049</v>
      </c>
      <c r="P14" s="13">
        <v>1</v>
      </c>
      <c r="Q14" s="13">
        <v>1</v>
      </c>
    </row>
    <row r="15" spans="1:17" ht="19" customHeight="1" x14ac:dyDescent="0.15">
      <c r="A15" s="49"/>
      <c r="B15" s="17" t="s">
        <v>33</v>
      </c>
      <c r="C15" s="18">
        <v>264</v>
      </c>
      <c r="D15" s="19">
        <v>3.6704545454545454</v>
      </c>
      <c r="E15" s="20">
        <v>1.1408914289619676</v>
      </c>
      <c r="F15" s="20">
        <v>7.0217013518235033E-2</v>
      </c>
      <c r="G15" s="19">
        <v>3.53219549224427</v>
      </c>
      <c r="H15" s="19">
        <v>3.8087135986648208</v>
      </c>
      <c r="I15" s="21">
        <v>1</v>
      </c>
      <c r="J15" s="22">
        <v>5</v>
      </c>
      <c r="K15" s="19"/>
      <c r="L15" s="19"/>
      <c r="M15" s="19"/>
      <c r="N15" s="36"/>
      <c r="O15" s="19"/>
      <c r="P15" s="19"/>
      <c r="Q15" s="19"/>
    </row>
    <row r="16" spans="1:17" ht="19" customHeight="1" x14ac:dyDescent="0.15">
      <c r="A16" s="49" t="s">
        <v>7</v>
      </c>
      <c r="B16" s="11" t="s">
        <v>2</v>
      </c>
      <c r="C16" s="12">
        <v>54</v>
      </c>
      <c r="D16" s="13">
        <v>3.4814814814814814</v>
      </c>
      <c r="E16" s="14">
        <v>1.3422136143114651</v>
      </c>
      <c r="F16" s="14">
        <v>0.18265213782665946</v>
      </c>
      <c r="G16" s="13">
        <v>3.1151276874994753</v>
      </c>
      <c r="H16" s="13">
        <v>3.8478352754634875</v>
      </c>
      <c r="I16" s="15">
        <v>1</v>
      </c>
      <c r="J16" s="16">
        <v>5</v>
      </c>
      <c r="K16" s="13"/>
      <c r="L16" s="13">
        <f>ABS(D16-D17)/O16</f>
        <v>0.19947686678247598</v>
      </c>
      <c r="M16" s="13"/>
      <c r="N16" s="34">
        <v>0.124</v>
      </c>
      <c r="O16" s="13">
        <f>SQRT(((C16-1)*E16^2+(C17-1)*E17^2)/(C16+C17-2))</f>
        <v>1.1219986228734056</v>
      </c>
      <c r="P16" s="13"/>
      <c r="Q16" s="13">
        <v>0.20499999999999999</v>
      </c>
    </row>
    <row r="17" spans="1:17" ht="19" customHeight="1" x14ac:dyDescent="0.15">
      <c r="A17" s="50"/>
      <c r="B17" s="11" t="s">
        <v>3</v>
      </c>
      <c r="C17" s="12">
        <v>163</v>
      </c>
      <c r="D17" s="13">
        <v>3.2576687116564416</v>
      </c>
      <c r="E17" s="14">
        <v>1.0398774681806562</v>
      </c>
      <c r="F17" s="14">
        <v>8.1449489365951866E-2</v>
      </c>
      <c r="G17" s="13">
        <v>3.0968291192501041</v>
      </c>
      <c r="H17" s="13">
        <v>3.4185083040627791</v>
      </c>
      <c r="I17" s="15">
        <v>1</v>
      </c>
      <c r="J17" s="16">
        <v>5</v>
      </c>
      <c r="K17" s="13"/>
      <c r="L17" s="13"/>
      <c r="M17" s="13">
        <f>ABS($D17-$D18)/$O17</f>
        <v>0.21098517723103538</v>
      </c>
      <c r="N17" s="35"/>
      <c r="O17" s="13">
        <f>SQRT(((C17-1)*E17^2+(C18-1)*E18^2)/(C17+C18-2))</f>
        <v>0.99730415893683666</v>
      </c>
      <c r="P17" s="13"/>
      <c r="Q17" s="13"/>
    </row>
    <row r="18" spans="1:17" ht="19" customHeight="1" x14ac:dyDescent="0.15">
      <c r="A18" s="50"/>
      <c r="B18" s="11" t="s">
        <v>4</v>
      </c>
      <c r="C18" s="12">
        <v>47</v>
      </c>
      <c r="D18" s="13">
        <v>3.4680851063829787</v>
      </c>
      <c r="E18" s="14">
        <v>0.83016666293679786</v>
      </c>
      <c r="F18" s="14">
        <v>0.12109225323111152</v>
      </c>
      <c r="G18" s="13">
        <v>3.2243390427908767</v>
      </c>
      <c r="H18" s="13">
        <v>3.7118311699750808</v>
      </c>
      <c r="I18" s="15">
        <v>1</v>
      </c>
      <c r="J18" s="16">
        <v>5</v>
      </c>
      <c r="K18" s="13">
        <f>ABS($D18-$D19)/$O18</f>
        <v>0.11220371564146565</v>
      </c>
      <c r="L18" s="13"/>
      <c r="M18" s="13"/>
      <c r="N18" s="35"/>
      <c r="O18" s="13">
        <f>SQRT(((C16-1)*E16^2+(C18-1)*E18^2)/(C16+C18-2))</f>
        <v>1.1334385385263404</v>
      </c>
      <c r="P18" s="13">
        <v>1</v>
      </c>
      <c r="Q18" s="13">
        <v>0.55200000000000005</v>
      </c>
    </row>
    <row r="19" spans="1:17" ht="19" customHeight="1" x14ac:dyDescent="0.15">
      <c r="A19" s="49"/>
      <c r="B19" s="17" t="s">
        <v>33</v>
      </c>
      <c r="C19" s="18">
        <v>264</v>
      </c>
      <c r="D19" s="19">
        <v>3.3409090909090908</v>
      </c>
      <c r="E19" s="20">
        <v>1.0774533095636512</v>
      </c>
      <c r="F19" s="20">
        <v>6.631266716740318E-2</v>
      </c>
      <c r="G19" s="19">
        <v>3.2103377931703694</v>
      </c>
      <c r="H19" s="19">
        <v>3.4714803886478123</v>
      </c>
      <c r="I19" s="21">
        <v>1</v>
      </c>
      <c r="J19" s="22">
        <v>5</v>
      </c>
      <c r="K19" s="19"/>
      <c r="L19" s="19"/>
      <c r="M19" s="19"/>
      <c r="N19" s="36"/>
      <c r="O19" s="19"/>
      <c r="P19" s="19"/>
      <c r="Q19" s="19"/>
    </row>
    <row r="20" spans="1:17" ht="19" customHeight="1" x14ac:dyDescent="0.15">
      <c r="A20" s="49" t="s">
        <v>8</v>
      </c>
      <c r="B20" s="11" t="s">
        <v>2</v>
      </c>
      <c r="C20" s="12">
        <v>54</v>
      </c>
      <c r="D20" s="13">
        <v>3.4444444444444446</v>
      </c>
      <c r="E20" s="14">
        <v>1.3690192973358655</v>
      </c>
      <c r="F20" s="14">
        <v>0.18629992924980202</v>
      </c>
      <c r="G20" s="13">
        <v>3.0707741074237167</v>
      </c>
      <c r="H20" s="13">
        <v>3.8181147814651726</v>
      </c>
      <c r="I20" s="15">
        <v>1</v>
      </c>
      <c r="J20" s="16">
        <v>5</v>
      </c>
      <c r="K20" s="13"/>
      <c r="L20" s="13">
        <f>ABS(D20-D21)/O20</f>
        <v>1.841458332492333E-2</v>
      </c>
      <c r="M20" s="13"/>
      <c r="N20" s="34">
        <v>0.35599999999999998</v>
      </c>
      <c r="O20" s="13">
        <f>SQRT(((C20-1)*E20^2+(C21-1)*E21^2)/(C20+C21-2))</f>
        <v>1.1475448906987191</v>
      </c>
      <c r="P20" s="13"/>
      <c r="Q20" s="13">
        <v>1</v>
      </c>
    </row>
    <row r="21" spans="1:17" ht="19" customHeight="1" x14ac:dyDescent="0.15">
      <c r="A21" s="50"/>
      <c r="B21" s="11" t="s">
        <v>3</v>
      </c>
      <c r="C21" s="12">
        <v>163</v>
      </c>
      <c r="D21" s="13">
        <v>3.423312883435583</v>
      </c>
      <c r="E21" s="14">
        <v>1.0651360866016797</v>
      </c>
      <c r="F21" s="14">
        <v>8.3427897049004357E-2</v>
      </c>
      <c r="G21" s="13">
        <v>3.2585664981465294</v>
      </c>
      <c r="H21" s="13">
        <v>3.5880592687246367</v>
      </c>
      <c r="I21" s="15">
        <v>1</v>
      </c>
      <c r="J21" s="16">
        <v>5</v>
      </c>
      <c r="K21" s="13"/>
      <c r="L21" s="13"/>
      <c r="M21" s="13">
        <f>ABS($D21-$D22)/$O21</f>
        <v>0.20677212679167012</v>
      </c>
      <c r="N21" s="35"/>
      <c r="O21" s="13">
        <f>SQRT(((C21-1)*E21^2+(C22-1)*E22^2)/(C21+C22-2))</f>
        <v>1.0182558416149947</v>
      </c>
      <c r="P21" s="13"/>
      <c r="Q21" s="13"/>
    </row>
    <row r="22" spans="1:17" ht="19" customHeight="1" x14ac:dyDescent="0.15">
      <c r="A22" s="50"/>
      <c r="B22" s="11" t="s">
        <v>4</v>
      </c>
      <c r="C22" s="12">
        <v>47</v>
      </c>
      <c r="D22" s="13">
        <v>3.2127659574468086</v>
      </c>
      <c r="E22" s="14">
        <v>0.83239231482062193</v>
      </c>
      <c r="F22" s="14">
        <v>0.12141689792422279</v>
      </c>
      <c r="G22" s="13">
        <v>2.9683664179807305</v>
      </c>
      <c r="H22" s="13">
        <v>3.4571654969128867</v>
      </c>
      <c r="I22" s="15">
        <v>1</v>
      </c>
      <c r="J22" s="16">
        <v>5</v>
      </c>
      <c r="K22" s="13">
        <f>ABS($D22-$D23)/$O22</f>
        <v>0.15408471065593268</v>
      </c>
      <c r="L22" s="13"/>
      <c r="M22" s="13"/>
      <c r="N22" s="35"/>
      <c r="O22" s="13">
        <f>SQRT(((C20-1)*E20^2+(C22-1)*E22^2)/(C20+C22-2))</f>
        <v>1.1512210195909967</v>
      </c>
      <c r="P22" s="13">
        <v>0.53800000000000003</v>
      </c>
      <c r="Q22" s="13">
        <v>0.627</v>
      </c>
    </row>
    <row r="23" spans="1:17" ht="19" customHeight="1" x14ac:dyDescent="0.15">
      <c r="A23" s="49"/>
      <c r="B23" s="17" t="s">
        <v>33</v>
      </c>
      <c r="C23" s="18">
        <v>264</v>
      </c>
      <c r="D23" s="19">
        <v>3.3901515151515151</v>
      </c>
      <c r="E23" s="20">
        <v>1.0975506673726581</v>
      </c>
      <c r="F23" s="20">
        <v>6.7549574036131071E-2</v>
      </c>
      <c r="G23" s="19">
        <v>3.2571447168978764</v>
      </c>
      <c r="H23" s="19">
        <v>3.5231583134051538</v>
      </c>
      <c r="I23" s="21">
        <v>1</v>
      </c>
      <c r="J23" s="22">
        <v>5</v>
      </c>
      <c r="K23" s="19"/>
      <c r="L23" s="19"/>
      <c r="M23" s="19"/>
      <c r="N23" s="36"/>
      <c r="O23" s="19"/>
      <c r="P23" s="19"/>
      <c r="Q23" s="19"/>
    </row>
    <row r="24" spans="1:17" ht="19" customHeight="1" x14ac:dyDescent="0.15">
      <c r="A24" s="49" t="s">
        <v>9</v>
      </c>
      <c r="B24" s="11" t="s">
        <v>2</v>
      </c>
      <c r="C24" s="12">
        <v>54</v>
      </c>
      <c r="D24" s="13">
        <v>3.0925925925925926</v>
      </c>
      <c r="E24" s="14">
        <v>1.4310376037478267</v>
      </c>
      <c r="F24" s="14">
        <v>0.19473955177318442</v>
      </c>
      <c r="G24" s="13">
        <v>2.701994516493599</v>
      </c>
      <c r="H24" s="13">
        <v>3.4831906686915861</v>
      </c>
      <c r="I24" s="15">
        <v>1</v>
      </c>
      <c r="J24" s="16">
        <v>5</v>
      </c>
      <c r="K24" s="13"/>
      <c r="L24" s="13">
        <f>ABS(D24-D25)/O24</f>
        <v>0.14108650199130132</v>
      </c>
      <c r="M24" s="13"/>
      <c r="N24" s="37">
        <v>2E-3</v>
      </c>
      <c r="O24" s="13">
        <f>SQRT(((C24-1)*E24^2+(C25-1)*E25^2)/(C24+C25-2))</f>
        <v>1.218124220601311</v>
      </c>
      <c r="P24" s="13"/>
      <c r="Q24" s="13">
        <v>1</v>
      </c>
    </row>
    <row r="25" spans="1:17" ht="19" customHeight="1" x14ac:dyDescent="0.15">
      <c r="A25" s="50"/>
      <c r="B25" s="11" t="s">
        <v>3</v>
      </c>
      <c r="C25" s="12">
        <v>164</v>
      </c>
      <c r="D25" s="13">
        <v>2.9207317073170733</v>
      </c>
      <c r="E25" s="14">
        <v>1.1403624227344558</v>
      </c>
      <c r="F25" s="14">
        <v>8.9047344737422415E-2</v>
      </c>
      <c r="G25" s="13">
        <v>2.7448966279669178</v>
      </c>
      <c r="H25" s="13">
        <v>3.0965667866672288</v>
      </c>
      <c r="I25" s="15">
        <v>1</v>
      </c>
      <c r="J25" s="16">
        <v>5</v>
      </c>
      <c r="K25" s="13"/>
      <c r="L25" s="13"/>
      <c r="M25" s="29">
        <f>ABS($D25-$D26)/$O25</f>
        <v>0.54984497640930152</v>
      </c>
      <c r="N25" s="38"/>
      <c r="O25" s="13">
        <f>SQRT(((C25-1)*E25^2+(C26-1)*E26^2)/(C25+C26-2))</f>
        <v>1.0940952394899137</v>
      </c>
      <c r="P25" s="13"/>
      <c r="Q25" s="13"/>
    </row>
    <row r="26" spans="1:17" ht="19" customHeight="1" x14ac:dyDescent="0.15">
      <c r="A26" s="50"/>
      <c r="B26" s="11" t="s">
        <v>4</v>
      </c>
      <c r="C26" s="12">
        <v>47</v>
      </c>
      <c r="D26" s="13">
        <v>2.3191489361702127</v>
      </c>
      <c r="E26" s="14">
        <v>0.91143420136768882</v>
      </c>
      <c r="F26" s="14">
        <v>0.13294634203338826</v>
      </c>
      <c r="G26" s="13">
        <v>2.0515418293988117</v>
      </c>
      <c r="H26" s="13">
        <v>2.5867560429416137</v>
      </c>
      <c r="I26" s="15">
        <v>1</v>
      </c>
      <c r="J26" s="16">
        <v>4</v>
      </c>
      <c r="K26" s="29">
        <f>ABS($D26-$D27)/$O26</f>
        <v>0.43524023640482201</v>
      </c>
      <c r="L26" s="13"/>
      <c r="M26" s="13"/>
      <c r="N26" s="38"/>
      <c r="O26" s="13">
        <f>SQRT(((C24-1)*E24^2+(C26-1)*E26^2)/(C24+C26-2))</f>
        <v>1.2175061570146262</v>
      </c>
      <c r="P26" s="31">
        <v>3.0000000000000001E-3</v>
      </c>
      <c r="Q26" s="31">
        <v>4.0000000000000001E-3</v>
      </c>
    </row>
    <row r="27" spans="1:17" ht="19" customHeight="1" x14ac:dyDescent="0.15">
      <c r="A27" s="49"/>
      <c r="B27" s="17" t="s">
        <v>33</v>
      </c>
      <c r="C27" s="18">
        <v>265</v>
      </c>
      <c r="D27" s="19">
        <v>2.8490566037735849</v>
      </c>
      <c r="E27" s="20">
        <v>1.1933563949718626</v>
      </c>
      <c r="F27" s="20">
        <v>7.330730060737832E-2</v>
      </c>
      <c r="G27" s="19">
        <v>2.7047152255221261</v>
      </c>
      <c r="H27" s="19">
        <v>2.9933979820250438</v>
      </c>
      <c r="I27" s="21">
        <v>1</v>
      </c>
      <c r="J27" s="22">
        <v>5</v>
      </c>
      <c r="K27" s="33"/>
      <c r="L27" s="33"/>
      <c r="M27" s="33"/>
      <c r="N27" s="42"/>
      <c r="O27" s="19"/>
      <c r="P27" s="19"/>
      <c r="Q27" s="19"/>
    </row>
    <row r="28" spans="1:17" ht="19" customHeight="1" x14ac:dyDescent="0.15">
      <c r="A28" s="49" t="s">
        <v>10</v>
      </c>
      <c r="B28" s="11" t="s">
        <v>2</v>
      </c>
      <c r="C28" s="12">
        <v>54</v>
      </c>
      <c r="D28" s="13">
        <v>2.925925925925926</v>
      </c>
      <c r="E28" s="14">
        <v>1.5153535218873173</v>
      </c>
      <c r="F28" s="14">
        <v>0.20621349491963042</v>
      </c>
      <c r="G28" s="13">
        <v>2.5123140343104473</v>
      </c>
      <c r="H28" s="13">
        <v>3.3395378175414048</v>
      </c>
      <c r="I28" s="15">
        <v>1</v>
      </c>
      <c r="J28" s="16">
        <v>5</v>
      </c>
      <c r="K28" s="13"/>
      <c r="L28" s="13">
        <f>ABS(D28-D29)/O28</f>
        <v>7.2339694983264522E-4</v>
      </c>
      <c r="M28" s="13"/>
      <c r="N28" s="37">
        <v>3.0000000000000001E-3</v>
      </c>
      <c r="O28" s="13">
        <f>SQRT(((C28-1)*E28^2+(C29-1)*E29^2)/(C28+C29-2))</f>
        <v>1.2487505884090404</v>
      </c>
      <c r="P28" s="13"/>
      <c r="Q28" s="13">
        <v>1</v>
      </c>
    </row>
    <row r="29" spans="1:17" ht="19" customHeight="1" x14ac:dyDescent="0.15">
      <c r="A29" s="50"/>
      <c r="B29" s="11" t="s">
        <v>3</v>
      </c>
      <c r="C29" s="12">
        <v>164</v>
      </c>
      <c r="D29" s="13">
        <v>2.9268292682926829</v>
      </c>
      <c r="E29" s="14">
        <v>1.1488109382743739</v>
      </c>
      <c r="F29" s="14">
        <v>8.9707062964544088E-2</v>
      </c>
      <c r="G29" s="13">
        <v>2.7496914930883527</v>
      </c>
      <c r="H29" s="13">
        <v>3.103967043497013</v>
      </c>
      <c r="I29" s="15">
        <v>1</v>
      </c>
      <c r="J29" s="16">
        <v>5</v>
      </c>
      <c r="K29" s="13"/>
      <c r="L29" s="13"/>
      <c r="M29" s="29">
        <f>ABS($D29-$D30)/$O29</f>
        <v>0.62898898809350978</v>
      </c>
      <c r="N29" s="38"/>
      <c r="O29" s="13">
        <f>SQRT(((C29-1)*E29^2+(C30-1)*E30^2)/(C29+C30-2))</f>
        <v>1.1014290046651807</v>
      </c>
      <c r="P29" s="13"/>
      <c r="Q29" s="13"/>
    </row>
    <row r="30" spans="1:17" ht="19" customHeight="1" x14ac:dyDescent="0.15">
      <c r="A30" s="50"/>
      <c r="B30" s="11" t="s">
        <v>4</v>
      </c>
      <c r="C30" s="12">
        <v>47</v>
      </c>
      <c r="D30" s="13">
        <v>2.2340425531914891</v>
      </c>
      <c r="E30" s="14">
        <v>0.91396807948843273</v>
      </c>
      <c r="F30" s="14">
        <v>0.13331594614392725</v>
      </c>
      <c r="G30" s="13">
        <v>1.9656914719326419</v>
      </c>
      <c r="H30" s="13">
        <v>2.5023936344503364</v>
      </c>
      <c r="I30" s="15">
        <v>1</v>
      </c>
      <c r="J30" s="16">
        <v>4</v>
      </c>
      <c r="K30" s="29">
        <f>ABS($D30-$D31)/$O30</f>
        <v>0.44797332777840526</v>
      </c>
      <c r="L30" s="13"/>
      <c r="M30" s="13"/>
      <c r="N30" s="38"/>
      <c r="O30" s="13">
        <f>SQRT(((C28-1)*E28^2+(C30-1)*E30^2)/(C28+C30-2))</f>
        <v>1.2717967708916695</v>
      </c>
      <c r="P30" s="31">
        <v>3.3000000000000002E-2</v>
      </c>
      <c r="Q30" s="31">
        <v>2E-3</v>
      </c>
    </row>
    <row r="31" spans="1:17" ht="19" customHeight="1" x14ac:dyDescent="0.15">
      <c r="A31" s="49"/>
      <c r="B31" s="17" t="s">
        <v>33</v>
      </c>
      <c r="C31" s="18">
        <v>265</v>
      </c>
      <c r="D31" s="19">
        <v>2.8037735849056604</v>
      </c>
      <c r="E31" s="20">
        <v>1.2213322122929731</v>
      </c>
      <c r="F31" s="20">
        <v>7.5025841404358001E-2</v>
      </c>
      <c r="G31" s="19">
        <v>2.6560484161563633</v>
      </c>
      <c r="H31" s="19">
        <v>2.9514987536549575</v>
      </c>
      <c r="I31" s="21">
        <v>1</v>
      </c>
      <c r="J31" s="22">
        <v>5</v>
      </c>
      <c r="K31" s="33"/>
      <c r="L31" s="33"/>
      <c r="M31" s="33"/>
      <c r="N31" s="42"/>
      <c r="O31" s="19"/>
      <c r="P31" s="19"/>
      <c r="Q31" s="19"/>
    </row>
    <row r="32" spans="1:17" ht="19" customHeight="1" x14ac:dyDescent="0.15">
      <c r="A32" s="49" t="s">
        <v>11</v>
      </c>
      <c r="B32" s="11" t="s">
        <v>2</v>
      </c>
      <c r="C32" s="12">
        <v>53</v>
      </c>
      <c r="D32" s="13">
        <v>3.3207547169811322</v>
      </c>
      <c r="E32" s="14">
        <v>1.3836071155561853</v>
      </c>
      <c r="F32" s="14">
        <v>0.19005305367621655</v>
      </c>
      <c r="G32" s="13">
        <v>2.9393853640296008</v>
      </c>
      <c r="H32" s="13">
        <v>3.7021240699326636</v>
      </c>
      <c r="I32" s="15">
        <v>1</v>
      </c>
      <c r="J32" s="16">
        <v>5</v>
      </c>
      <c r="K32" s="13"/>
      <c r="L32" s="13">
        <f>ABS(D32-D33)/O32</f>
        <v>0.1715931735826208</v>
      </c>
      <c r="M32" s="13"/>
      <c r="N32" s="37">
        <v>1.0999999999999999E-2</v>
      </c>
      <c r="O32" s="13">
        <f>SQRT(((C32-1)*E32^2+(C33-1)*E33^2)/(C32+C33-2))</f>
        <v>1.1542145083219317</v>
      </c>
      <c r="P32" s="13"/>
      <c r="Q32" s="13">
        <v>0.75700000000000001</v>
      </c>
    </row>
    <row r="33" spans="1:17" ht="19" customHeight="1" x14ac:dyDescent="0.15">
      <c r="A33" s="50"/>
      <c r="B33" s="11" t="s">
        <v>3</v>
      </c>
      <c r="C33" s="12">
        <v>163</v>
      </c>
      <c r="D33" s="13">
        <v>3.1226993865030677</v>
      </c>
      <c r="E33" s="14">
        <v>1.0702082763428378</v>
      </c>
      <c r="F33" s="14">
        <v>8.3825181610912736E-2</v>
      </c>
      <c r="G33" s="13">
        <v>2.9571684771181102</v>
      </c>
      <c r="H33" s="13">
        <v>3.2882302958880252</v>
      </c>
      <c r="I33" s="15">
        <v>1</v>
      </c>
      <c r="J33" s="16">
        <v>5</v>
      </c>
      <c r="K33" s="13"/>
      <c r="L33" s="13"/>
      <c r="M33" s="29">
        <f>ABS($D33-$D34)/$O33</f>
        <v>0.45827042414013264</v>
      </c>
      <c r="N33" s="38"/>
      <c r="O33" s="13">
        <f>SQRT(((C33-1)*E33^2+(C34-1)*E34^2)/(C33+C34-2))</f>
        <v>1.057021113835876</v>
      </c>
      <c r="P33" s="13"/>
      <c r="Q33" s="13"/>
    </row>
    <row r="34" spans="1:17" ht="19" customHeight="1" x14ac:dyDescent="0.15">
      <c r="A34" s="50"/>
      <c r="B34" s="11" t="s">
        <v>4</v>
      </c>
      <c r="C34" s="12">
        <v>47</v>
      </c>
      <c r="D34" s="13">
        <v>2.6382978723404253</v>
      </c>
      <c r="E34" s="14">
        <v>1.009208297431244</v>
      </c>
      <c r="F34" s="14">
        <v>0.14720815972441303</v>
      </c>
      <c r="G34" s="13">
        <v>2.3419832155061742</v>
      </c>
      <c r="H34" s="13">
        <v>2.9346125291746765</v>
      </c>
      <c r="I34" s="15">
        <v>1</v>
      </c>
      <c r="J34" s="16">
        <v>4</v>
      </c>
      <c r="K34" s="29">
        <f>ABS($D34-$D35)/$O34</f>
        <v>0.3581533741223859</v>
      </c>
      <c r="L34" s="13"/>
      <c r="M34" s="13"/>
      <c r="N34" s="38"/>
      <c r="O34" s="13">
        <f>SQRT(((C32-1)*E32^2+(C34-1)*E34^2)/(C32+C34-2))</f>
        <v>1.2222354629735146</v>
      </c>
      <c r="P34" s="31">
        <v>1.0999999999999999E-2</v>
      </c>
      <c r="Q34" s="31">
        <v>4.7E-2</v>
      </c>
    </row>
    <row r="35" spans="1:17" ht="19" customHeight="1" x14ac:dyDescent="0.15">
      <c r="A35" s="49"/>
      <c r="B35" s="17" t="s">
        <v>33</v>
      </c>
      <c r="C35" s="18">
        <v>263</v>
      </c>
      <c r="D35" s="19">
        <v>3.0760456273764261</v>
      </c>
      <c r="E35" s="20">
        <v>1.1466497622637479</v>
      </c>
      <c r="F35" s="20">
        <v>7.0705453328695836E-2</v>
      </c>
      <c r="G35" s="19">
        <v>2.9368223675779692</v>
      </c>
      <c r="H35" s="19">
        <v>3.2152688871748829</v>
      </c>
      <c r="I35" s="21">
        <v>1</v>
      </c>
      <c r="J35" s="22">
        <v>5</v>
      </c>
      <c r="K35" s="33"/>
      <c r="L35" s="33"/>
      <c r="M35" s="33"/>
      <c r="N35" s="42"/>
      <c r="O35" s="19"/>
      <c r="P35" s="19"/>
      <c r="Q35" s="19"/>
    </row>
    <row r="36" spans="1:17" ht="19" customHeight="1" x14ac:dyDescent="0.15">
      <c r="A36" s="49" t="s">
        <v>12</v>
      </c>
      <c r="B36" s="11" t="s">
        <v>2</v>
      </c>
      <c r="C36" s="12">
        <v>54</v>
      </c>
      <c r="D36" s="13">
        <v>3.7962962962962963</v>
      </c>
      <c r="E36" s="14">
        <v>1.2034483414555281</v>
      </c>
      <c r="F36" s="14">
        <v>0.16376857602026354</v>
      </c>
      <c r="G36" s="13">
        <v>3.4678181307847997</v>
      </c>
      <c r="H36" s="13">
        <v>4.1247744618077933</v>
      </c>
      <c r="I36" s="15">
        <v>1</v>
      </c>
      <c r="J36" s="16">
        <v>5</v>
      </c>
      <c r="K36" s="13"/>
      <c r="L36" s="13">
        <f>ABS(D36-D37)/O36</f>
        <v>0.23399471586290677</v>
      </c>
      <c r="M36" s="13"/>
      <c r="N36" s="34">
        <v>0.20599999999999999</v>
      </c>
      <c r="O36" s="13">
        <f>SQRT(((C36-1)*E36^2+(C37-1)*E37^2)/(C36+C37-2))</f>
        <v>1.1620179173326377</v>
      </c>
      <c r="P36" s="13"/>
      <c r="Q36" s="13">
        <v>0.32200000000000001</v>
      </c>
    </row>
    <row r="37" spans="1:17" ht="19" customHeight="1" x14ac:dyDescent="0.15">
      <c r="A37" s="50"/>
      <c r="B37" s="11" t="s">
        <v>3</v>
      </c>
      <c r="C37" s="12">
        <v>164</v>
      </c>
      <c r="D37" s="13">
        <v>3.524390243902439</v>
      </c>
      <c r="E37" s="14">
        <v>1.1482246606458502</v>
      </c>
      <c r="F37" s="14">
        <v>8.9661282373165258E-2</v>
      </c>
      <c r="G37" s="13">
        <v>3.3473428681810078</v>
      </c>
      <c r="H37" s="13">
        <v>3.7014376196238703</v>
      </c>
      <c r="I37" s="15">
        <v>1</v>
      </c>
      <c r="J37" s="16">
        <v>5</v>
      </c>
      <c r="K37" s="13"/>
      <c r="L37" s="13"/>
      <c r="M37" s="13">
        <f>ABS($D37-$D38)/$O37</f>
        <v>3.1128745244618092E-2</v>
      </c>
      <c r="N37" s="35"/>
      <c r="O37" s="13">
        <f>SQRT(((C37-1)*E37^2+(C38-1)*E38^2)/(C37+C38-2))</f>
        <v>1.1252795928494892</v>
      </c>
      <c r="P37" s="13"/>
      <c r="Q37" s="13"/>
    </row>
    <row r="38" spans="1:17" ht="19" customHeight="1" x14ac:dyDescent="0.15">
      <c r="A38" s="50"/>
      <c r="B38" s="11" t="s">
        <v>4</v>
      </c>
      <c r="C38" s="12">
        <v>47</v>
      </c>
      <c r="D38" s="13">
        <v>3.4893617021276597</v>
      </c>
      <c r="E38" s="14">
        <v>1.0399067772920365</v>
      </c>
      <c r="F38" s="14">
        <v>0.15168599322830584</v>
      </c>
      <c r="G38" s="13">
        <v>3.18403363394073</v>
      </c>
      <c r="H38" s="13">
        <v>3.7946897703145894</v>
      </c>
      <c r="I38" s="15">
        <v>2</v>
      </c>
      <c r="J38" s="16">
        <v>5</v>
      </c>
      <c r="K38" s="13">
        <f>ABS($D38-$D39)/$O38</f>
        <v>7.4507042964211734E-2</v>
      </c>
      <c r="L38" s="13"/>
      <c r="M38" s="13"/>
      <c r="N38" s="35"/>
      <c r="O38" s="13">
        <f>SQRT(((C36-1)*E36^2+(C38-1)*E38^2)/(C36+C38-2))</f>
        <v>1.1304059345526942</v>
      </c>
      <c r="P38" s="13">
        <v>0.35799999999999998</v>
      </c>
      <c r="Q38" s="13">
        <v>1</v>
      </c>
    </row>
    <row r="39" spans="1:17" ht="19" customHeight="1" x14ac:dyDescent="0.15">
      <c r="A39" s="49"/>
      <c r="B39" s="17" t="s">
        <v>33</v>
      </c>
      <c r="C39" s="18">
        <v>265</v>
      </c>
      <c r="D39" s="19">
        <v>3.5735849056603772</v>
      </c>
      <c r="E39" s="20">
        <v>1.1428551008721446</v>
      </c>
      <c r="F39" s="20">
        <v>7.0205030771453111E-2</v>
      </c>
      <c r="G39" s="19">
        <v>3.4353518672347652</v>
      </c>
      <c r="H39" s="19">
        <v>3.7118179440859893</v>
      </c>
      <c r="I39" s="21">
        <v>1</v>
      </c>
      <c r="J39" s="22">
        <v>5</v>
      </c>
      <c r="K39" s="19"/>
      <c r="L39" s="19"/>
      <c r="M39" s="19"/>
      <c r="N39" s="36"/>
      <c r="O39" s="19"/>
      <c r="P39" s="19"/>
      <c r="Q39" s="19"/>
    </row>
    <row r="40" spans="1:17" ht="19" customHeight="1" x14ac:dyDescent="0.15">
      <c r="A40" s="49" t="s">
        <v>13</v>
      </c>
      <c r="B40" s="11" t="s">
        <v>2</v>
      </c>
      <c r="C40" s="12">
        <v>53</v>
      </c>
      <c r="D40" s="13">
        <v>3.4339622641509435</v>
      </c>
      <c r="E40" s="14">
        <v>1.3083964637069794</v>
      </c>
      <c r="F40" s="14">
        <v>0.17972207612326113</v>
      </c>
      <c r="G40" s="13">
        <v>3.0733235342992105</v>
      </c>
      <c r="H40" s="13">
        <v>3.7946009940026766</v>
      </c>
      <c r="I40" s="15">
        <v>1</v>
      </c>
      <c r="J40" s="16">
        <v>5</v>
      </c>
      <c r="K40" s="13"/>
      <c r="L40" s="13">
        <f>ABS(D40-D41)/O40</f>
        <v>0.13211087732607552</v>
      </c>
      <c r="M40" s="13"/>
      <c r="N40" s="34">
        <v>0.55600000000000005</v>
      </c>
      <c r="O40" s="13">
        <f>SQRT(((C40-1)*E40^2+(C41-1)*E41^2)/(C40+C41-2))</f>
        <v>1.2078643596821288</v>
      </c>
      <c r="P40" s="13"/>
      <c r="Q40" s="13">
        <v>0.96</v>
      </c>
    </row>
    <row r="41" spans="1:17" ht="19" customHeight="1" x14ac:dyDescent="0.15">
      <c r="A41" s="50"/>
      <c r="B41" s="11" t="s">
        <v>3</v>
      </c>
      <c r="C41" s="12">
        <v>164</v>
      </c>
      <c r="D41" s="13">
        <v>3.274390243902439</v>
      </c>
      <c r="E41" s="14">
        <v>1.173982888391276</v>
      </c>
      <c r="F41" s="14">
        <v>9.167266203645856E-2</v>
      </c>
      <c r="G41" s="13">
        <v>3.0933711483757587</v>
      </c>
      <c r="H41" s="13">
        <v>3.4554093394291194</v>
      </c>
      <c r="I41" s="15">
        <v>1</v>
      </c>
      <c r="J41" s="16">
        <v>5</v>
      </c>
      <c r="K41" s="13"/>
      <c r="L41" s="13"/>
      <c r="M41" s="13">
        <f>ABS($D41-$D42)/$O41</f>
        <v>3.5962475937031717E-2</v>
      </c>
      <c r="N41" s="35"/>
      <c r="O41" s="13">
        <f>SQRT(((C41-1)*E41^2+(C42-1)*E42^2)/(C41+C42-2))</f>
        <v>1.1219386224017627</v>
      </c>
      <c r="P41" s="13"/>
      <c r="Q41" s="13"/>
    </row>
    <row r="42" spans="1:17" ht="19" customHeight="1" x14ac:dyDescent="0.15">
      <c r="A42" s="50"/>
      <c r="B42" s="11" t="s">
        <v>4</v>
      </c>
      <c r="C42" s="12">
        <v>47</v>
      </c>
      <c r="D42" s="13">
        <v>3.2340425531914891</v>
      </c>
      <c r="E42" s="14">
        <v>0.91396807948843273</v>
      </c>
      <c r="F42" s="14">
        <v>0.13331594614392725</v>
      </c>
      <c r="G42" s="13">
        <v>2.9656914719326419</v>
      </c>
      <c r="H42" s="13">
        <v>3.5023936344503364</v>
      </c>
      <c r="I42" s="15">
        <v>1</v>
      </c>
      <c r="J42" s="16">
        <v>5</v>
      </c>
      <c r="K42" s="13">
        <f>ABS($D42-$D43)/$O42</f>
        <v>5.7174107831798049E-2</v>
      </c>
      <c r="L42" s="13"/>
      <c r="M42" s="13"/>
      <c r="N42" s="35"/>
      <c r="O42" s="13">
        <f>SQRT(((C40-1)*E40^2+(C42-1)*E42^2)/(C40+C42-2))</f>
        <v>1.1403740875633479</v>
      </c>
      <c r="P42" s="13">
        <v>1</v>
      </c>
      <c r="Q42" s="13">
        <v>1</v>
      </c>
    </row>
    <row r="43" spans="1:17" ht="19" customHeight="1" x14ac:dyDescent="0.15">
      <c r="A43" s="49"/>
      <c r="B43" s="17" t="s">
        <v>33</v>
      </c>
      <c r="C43" s="18">
        <v>264</v>
      </c>
      <c r="D43" s="19">
        <v>3.2992424242424243</v>
      </c>
      <c r="E43" s="20">
        <v>1.1591262089968695</v>
      </c>
      <c r="F43" s="20">
        <v>7.1339286649323153E-2</v>
      </c>
      <c r="G43" s="19">
        <v>3.1587735872094962</v>
      </c>
      <c r="H43" s="19">
        <v>3.4397112612753524</v>
      </c>
      <c r="I43" s="21">
        <v>1</v>
      </c>
      <c r="J43" s="22">
        <v>5</v>
      </c>
      <c r="K43" s="19"/>
      <c r="L43" s="19"/>
      <c r="M43" s="19"/>
      <c r="N43" s="36"/>
      <c r="O43" s="19"/>
      <c r="P43" s="19"/>
      <c r="Q43" s="19"/>
    </row>
    <row r="44" spans="1:17" ht="19" customHeight="1" x14ac:dyDescent="0.15">
      <c r="A44" s="49" t="s">
        <v>14</v>
      </c>
      <c r="B44" s="11" t="s">
        <v>2</v>
      </c>
      <c r="C44" s="12">
        <v>54</v>
      </c>
      <c r="D44" s="13">
        <v>3.5</v>
      </c>
      <c r="E44" s="14">
        <v>1.3423437683592196</v>
      </c>
      <c r="F44" s="14">
        <v>0.18266984954915705</v>
      </c>
      <c r="G44" s="13">
        <v>3.1336106808015241</v>
      </c>
      <c r="H44" s="13">
        <v>3.8663893191984759</v>
      </c>
      <c r="I44" s="15">
        <v>1</v>
      </c>
      <c r="J44" s="16">
        <v>5</v>
      </c>
      <c r="K44" s="13"/>
      <c r="L44" s="13">
        <f>ABS(D44-D45)/O44</f>
        <v>0.18074417296983911</v>
      </c>
      <c r="M44" s="13"/>
      <c r="N44" s="34">
        <v>0.36799999999999999</v>
      </c>
      <c r="O44" s="13">
        <f>SQRT(((C44-1)*E44^2+(C45-1)*E45^2)/(C44+C45-2))</f>
        <v>1.2144911313881281</v>
      </c>
      <c r="P44" s="13"/>
      <c r="Q44" s="13">
        <v>0.48</v>
      </c>
    </row>
    <row r="45" spans="1:17" ht="19" customHeight="1" x14ac:dyDescent="0.15">
      <c r="A45" s="50"/>
      <c r="B45" s="11" t="s">
        <v>3</v>
      </c>
      <c r="C45" s="12">
        <v>164</v>
      </c>
      <c r="D45" s="13">
        <v>3.2804878048780486</v>
      </c>
      <c r="E45" s="14">
        <v>1.1699131134840315</v>
      </c>
      <c r="F45" s="14">
        <v>9.1354866007806457E-2</v>
      </c>
      <c r="G45" s="13">
        <v>3.10009623721399</v>
      </c>
      <c r="H45" s="13">
        <v>3.4608793725421072</v>
      </c>
      <c r="I45" s="15">
        <v>1</v>
      </c>
      <c r="J45" s="16">
        <v>5</v>
      </c>
      <c r="K45" s="13"/>
      <c r="L45" s="13"/>
      <c r="M45" s="13">
        <f>ABS($D45-$D46)/$O45</f>
        <v>7.3103666901919592E-2</v>
      </c>
      <c r="N45" s="35"/>
      <c r="O45" s="13">
        <f>SQRT(((C45-1)*E45^2+(C46-1)*E46^2)/(C45+C46-2))</f>
        <v>1.1109473193798642</v>
      </c>
      <c r="P45" s="13"/>
      <c r="Q45" s="13"/>
    </row>
    <row r="46" spans="1:17" ht="19" customHeight="1" x14ac:dyDescent="0.15">
      <c r="A46" s="50"/>
      <c r="B46" s="11" t="s">
        <v>4</v>
      </c>
      <c r="C46" s="12">
        <v>47</v>
      </c>
      <c r="D46" s="13">
        <v>3.3617021276595747</v>
      </c>
      <c r="E46" s="14">
        <v>0.8704204859645015</v>
      </c>
      <c r="F46" s="14">
        <v>0.12696387678480525</v>
      </c>
      <c r="G46" s="13">
        <v>3.106137098857733</v>
      </c>
      <c r="H46" s="13">
        <v>3.6172671564614163</v>
      </c>
      <c r="I46" s="15">
        <v>1</v>
      </c>
      <c r="J46" s="16">
        <v>5</v>
      </c>
      <c r="K46" s="13">
        <f>ABS($D46-$D47)/$O46</f>
        <v>1.924195830726734E-2</v>
      </c>
      <c r="L46" s="13"/>
      <c r="M46" s="13"/>
      <c r="N46" s="35"/>
      <c r="O46" s="13">
        <f>SQRT(((C44-1)*E44^2+(C46-1)*E46^2)/(C44+C46-2))</f>
        <v>1.1474656476000027</v>
      </c>
      <c r="P46" s="13">
        <v>1</v>
      </c>
      <c r="Q46" s="13">
        <v>1</v>
      </c>
    </row>
    <row r="47" spans="1:17" ht="19" customHeight="1" x14ac:dyDescent="0.15">
      <c r="A47" s="49"/>
      <c r="B47" s="17" t="s">
        <v>33</v>
      </c>
      <c r="C47" s="18">
        <v>265</v>
      </c>
      <c r="D47" s="19">
        <v>3.3396226415094339</v>
      </c>
      <c r="E47" s="20">
        <v>1.1603192518234311</v>
      </c>
      <c r="F47" s="20">
        <v>7.1277845036355744E-2</v>
      </c>
      <c r="G47" s="19">
        <v>3.1992772419912585</v>
      </c>
      <c r="H47" s="19">
        <v>3.4799680410276093</v>
      </c>
      <c r="I47" s="21">
        <v>1</v>
      </c>
      <c r="J47" s="22">
        <v>5</v>
      </c>
      <c r="K47" s="19"/>
      <c r="L47" s="19"/>
      <c r="M47" s="19"/>
      <c r="N47" s="36"/>
      <c r="O47" s="19"/>
      <c r="P47" s="19"/>
      <c r="Q47" s="19"/>
    </row>
    <row r="48" spans="1:17" ht="19" customHeight="1" x14ac:dyDescent="0.15">
      <c r="A48" s="49" t="s">
        <v>15</v>
      </c>
      <c r="B48" s="11" t="s">
        <v>2</v>
      </c>
      <c r="C48" s="12">
        <v>52</v>
      </c>
      <c r="D48" s="13">
        <v>3.4807692307692308</v>
      </c>
      <c r="E48" s="14">
        <v>1.3059499527296943</v>
      </c>
      <c r="F48" s="14">
        <v>0.18110267375987255</v>
      </c>
      <c r="G48" s="13">
        <v>3.1171904421681691</v>
      </c>
      <c r="H48" s="13">
        <v>3.8443480193702926</v>
      </c>
      <c r="I48" s="15">
        <v>1</v>
      </c>
      <c r="J48" s="16">
        <v>5</v>
      </c>
      <c r="K48" s="13"/>
      <c r="L48" s="13">
        <f>ABS(D48-D49)/O48</f>
        <v>3.6724248596064692E-2</v>
      </c>
      <c r="M48" s="13"/>
      <c r="N48" s="34">
        <v>0.873</v>
      </c>
      <c r="O48" s="13">
        <f>SQRT(((C48-1)*E48^2+(C49-1)*E49^2)/(C48+C49-2))</f>
        <v>1.1083456687298363</v>
      </c>
      <c r="P48" s="13"/>
      <c r="Q48" s="13">
        <v>1</v>
      </c>
    </row>
    <row r="49" spans="1:17" ht="19" customHeight="1" x14ac:dyDescent="0.15">
      <c r="A49" s="50"/>
      <c r="B49" s="11" t="s">
        <v>3</v>
      </c>
      <c r="C49" s="12">
        <v>163</v>
      </c>
      <c r="D49" s="13">
        <v>3.5214723926380369</v>
      </c>
      <c r="E49" s="14">
        <v>1.0383832596812292</v>
      </c>
      <c r="F49" s="14">
        <v>8.1332453923788156E-2</v>
      </c>
      <c r="G49" s="13">
        <v>3.3608639119668524</v>
      </c>
      <c r="H49" s="13">
        <v>3.6820808733092214</v>
      </c>
      <c r="I49" s="15">
        <v>1</v>
      </c>
      <c r="J49" s="16">
        <v>5</v>
      </c>
      <c r="K49" s="13"/>
      <c r="L49" s="13"/>
      <c r="M49" s="13">
        <f>ABS($D49-$D50)/$O49</f>
        <v>5.2834280623608579E-2</v>
      </c>
      <c r="N49" s="35"/>
      <c r="O49" s="13">
        <f>SQRT(((C49-1)*E49^2+(C50-1)*E50^2)/(C49+C50-2))</f>
        <v>1.0104667958931666</v>
      </c>
      <c r="P49" s="13"/>
      <c r="Q49" s="13"/>
    </row>
    <row r="50" spans="1:17" ht="19" customHeight="1" x14ac:dyDescent="0.15">
      <c r="A50" s="50"/>
      <c r="B50" s="11" t="s">
        <v>4</v>
      </c>
      <c r="C50" s="12">
        <v>47</v>
      </c>
      <c r="D50" s="13">
        <v>3.4680851063829787</v>
      </c>
      <c r="E50" s="14">
        <v>0.90532395906676122</v>
      </c>
      <c r="F50" s="14">
        <v>0.13205507159211335</v>
      </c>
      <c r="G50" s="13">
        <v>3.2022720339602668</v>
      </c>
      <c r="H50" s="13">
        <v>3.7338981788056906</v>
      </c>
      <c r="I50" s="15">
        <v>2</v>
      </c>
      <c r="J50" s="16">
        <v>5</v>
      </c>
      <c r="K50" s="13">
        <f>ABS($D50-$D51)/$O50</f>
        <v>3.1516352718811473E-2</v>
      </c>
      <c r="L50" s="13"/>
      <c r="M50" s="13"/>
      <c r="N50" s="35"/>
      <c r="O50" s="13">
        <f>SQRT(((C48-1)*E48^2+(C50-1)*E50^2)/(C48+C50-2))</f>
        <v>1.133750717570301</v>
      </c>
      <c r="P50" s="13">
        <v>1</v>
      </c>
      <c r="Q50" s="13">
        <v>1</v>
      </c>
    </row>
    <row r="51" spans="1:17" ht="19" customHeight="1" x14ac:dyDescent="0.15">
      <c r="A51" s="49"/>
      <c r="B51" s="17" t="s">
        <v>33</v>
      </c>
      <c r="C51" s="18">
        <v>262</v>
      </c>
      <c r="D51" s="19">
        <v>3.5038167938931299</v>
      </c>
      <c r="E51" s="20">
        <v>1.0712119093870596</v>
      </c>
      <c r="F51" s="20">
        <v>6.6179692776003579E-2</v>
      </c>
      <c r="G51" s="19">
        <v>3.3735027100092014</v>
      </c>
      <c r="H51" s="19">
        <v>3.6341308777770585</v>
      </c>
      <c r="I51" s="21">
        <v>1</v>
      </c>
      <c r="J51" s="22">
        <v>5</v>
      </c>
      <c r="K51" s="19"/>
      <c r="L51" s="19"/>
      <c r="M51" s="19"/>
      <c r="N51" s="36"/>
      <c r="O51" s="19"/>
      <c r="P51" s="19"/>
      <c r="Q51" s="19"/>
    </row>
    <row r="52" spans="1:17" ht="19" customHeight="1" x14ac:dyDescent="0.15">
      <c r="A52" s="49" t="s">
        <v>16</v>
      </c>
      <c r="B52" s="11" t="s">
        <v>2</v>
      </c>
      <c r="C52" s="12">
        <v>53</v>
      </c>
      <c r="D52" s="13">
        <v>3.7547169811320753</v>
      </c>
      <c r="E52" s="14">
        <v>1.2695495927138656</v>
      </c>
      <c r="F52" s="14">
        <v>0.17438604801600505</v>
      </c>
      <c r="G52" s="13">
        <v>3.4047857750334853</v>
      </c>
      <c r="H52" s="13">
        <v>4.1046481872306657</v>
      </c>
      <c r="I52" s="15">
        <v>1</v>
      </c>
      <c r="J52" s="16">
        <v>5</v>
      </c>
      <c r="K52" s="13"/>
      <c r="L52" s="13">
        <f>ABS(D52-D53)/O52</f>
        <v>0.22455238331834015</v>
      </c>
      <c r="M52" s="13"/>
      <c r="N52" s="34">
        <v>9.6000000000000002E-2</v>
      </c>
      <c r="O52" s="13">
        <f>SQRT(((C52-1)*E52^2+(C53-1)*E53^2)/(C52+C53-2))</f>
        <v>1.0800235365885247</v>
      </c>
      <c r="P52" s="13"/>
      <c r="Q52" s="13">
        <v>9.0999999999999998E-2</v>
      </c>
    </row>
    <row r="53" spans="1:17" ht="19" customHeight="1" x14ac:dyDescent="0.15">
      <c r="A53" s="50"/>
      <c r="B53" s="11" t="s">
        <v>3</v>
      </c>
      <c r="C53" s="12">
        <v>164</v>
      </c>
      <c r="D53" s="13">
        <v>3.5121951219512195</v>
      </c>
      <c r="E53" s="14">
        <v>1.0121216546949481</v>
      </c>
      <c r="F53" s="14">
        <v>7.9033423151315396E-2</v>
      </c>
      <c r="G53" s="13">
        <v>3.356133778717413</v>
      </c>
      <c r="H53" s="13">
        <v>3.668256465185026</v>
      </c>
      <c r="I53" s="15">
        <v>1</v>
      </c>
      <c r="J53" s="16">
        <v>5</v>
      </c>
      <c r="K53" s="13"/>
      <c r="L53" s="13"/>
      <c r="M53" s="13">
        <f>ABS($D53-$D54)/$O53</f>
        <v>6.4892846484314787E-2</v>
      </c>
      <c r="N53" s="35"/>
      <c r="O53" s="13">
        <f>SQRT(((C53-1)*E53^2+(C54-1)*E54^2)/(C53+C54-2))</f>
        <v>0.95962754801047667</v>
      </c>
      <c r="P53" s="13"/>
      <c r="Q53" s="13"/>
    </row>
    <row r="54" spans="1:17" ht="19" customHeight="1" x14ac:dyDescent="0.15">
      <c r="A54" s="50"/>
      <c r="B54" s="11" t="s">
        <v>4</v>
      </c>
      <c r="C54" s="12">
        <v>47</v>
      </c>
      <c r="D54" s="13">
        <v>3.5744680851063828</v>
      </c>
      <c r="E54" s="14">
        <v>0.74439005819657855</v>
      </c>
      <c r="F54" s="14">
        <v>0.10858044950996117</v>
      </c>
      <c r="G54" s="13">
        <v>3.3559069761591243</v>
      </c>
      <c r="H54" s="13">
        <v>3.7930291940536414</v>
      </c>
      <c r="I54" s="15">
        <v>2</v>
      </c>
      <c r="J54" s="16">
        <v>5</v>
      </c>
      <c r="K54" s="13">
        <f>ABS($D54-$D55)/$O54</f>
        <v>2.3657100239297731E-3</v>
      </c>
      <c r="L54" s="13"/>
      <c r="M54" s="13"/>
      <c r="N54" s="35"/>
      <c r="O54" s="13">
        <f>SQRT(((C52-1)*E52^2+(C54-1)*E54^2)/(C52+C54-2))</f>
        <v>1.0560838443487017</v>
      </c>
      <c r="P54" s="13">
        <v>0.55300000000000005</v>
      </c>
      <c r="Q54" s="13">
        <v>1</v>
      </c>
    </row>
    <row r="55" spans="1:17" ht="19" customHeight="1" x14ac:dyDescent="0.15">
      <c r="A55" s="49"/>
      <c r="B55" s="17" t="s">
        <v>33</v>
      </c>
      <c r="C55" s="18">
        <v>264</v>
      </c>
      <c r="D55" s="19">
        <v>3.5719696969696968</v>
      </c>
      <c r="E55" s="20">
        <v>1.0292907517070762</v>
      </c>
      <c r="F55" s="20">
        <v>6.3348466639431084E-2</v>
      </c>
      <c r="G55" s="19">
        <v>3.4472349840982082</v>
      </c>
      <c r="H55" s="19">
        <v>3.6967044098411854</v>
      </c>
      <c r="I55" s="21">
        <v>1</v>
      </c>
      <c r="J55" s="22">
        <v>5</v>
      </c>
      <c r="K55" s="19"/>
      <c r="L55" s="19"/>
      <c r="M55" s="19"/>
      <c r="N55" s="36"/>
      <c r="O55" s="19"/>
      <c r="P55" s="19"/>
      <c r="Q55" s="19"/>
    </row>
    <row r="56" spans="1:17" ht="19" customHeight="1" x14ac:dyDescent="0.15">
      <c r="A56" s="49" t="s">
        <v>17</v>
      </c>
      <c r="B56" s="11" t="s">
        <v>2</v>
      </c>
      <c r="C56" s="12">
        <v>52</v>
      </c>
      <c r="D56" s="13">
        <v>3.5</v>
      </c>
      <c r="E56" s="14">
        <v>1.244596162553596</v>
      </c>
      <c r="F56" s="14">
        <v>0.17259443389741172</v>
      </c>
      <c r="G56" s="13">
        <v>3.1535022156607662</v>
      </c>
      <c r="H56" s="13">
        <v>3.8464977843392338</v>
      </c>
      <c r="I56" s="15">
        <v>1</v>
      </c>
      <c r="J56" s="16">
        <v>5</v>
      </c>
      <c r="K56" s="13"/>
      <c r="L56" s="13">
        <f>ABS(D56-D57)/O56</f>
        <v>0.15663519548157379</v>
      </c>
      <c r="M56" s="13"/>
      <c r="N56" s="34">
        <v>0.44600000000000001</v>
      </c>
      <c r="O56" s="13">
        <f>SQRT(((C56-1)*E56^2+(C57-1)*E57^2)/(C56+C57-2))</f>
        <v>1.0770992810588651</v>
      </c>
      <c r="P56" s="13"/>
      <c r="Q56" s="13">
        <v>0.61299999999999999</v>
      </c>
    </row>
    <row r="57" spans="1:17" ht="19" customHeight="1" x14ac:dyDescent="0.15">
      <c r="A57" s="50"/>
      <c r="B57" s="11" t="s">
        <v>3</v>
      </c>
      <c r="C57" s="12">
        <v>163</v>
      </c>
      <c r="D57" s="13">
        <v>3.3312883435582821</v>
      </c>
      <c r="E57" s="14">
        <v>1.0186847894689439</v>
      </c>
      <c r="F57" s="14">
        <v>7.9789550659533262E-2</v>
      </c>
      <c r="G57" s="13">
        <v>3.1737266583191746</v>
      </c>
      <c r="H57" s="13">
        <v>3.4888500287973896</v>
      </c>
      <c r="I57" s="15">
        <v>1</v>
      </c>
      <c r="J57" s="16">
        <v>5</v>
      </c>
      <c r="K57" s="13"/>
      <c r="L57" s="13"/>
      <c r="M57" s="13">
        <f>ABS($D57-$D58)/$O57</f>
        <v>3.1096936746595406E-2</v>
      </c>
      <c r="N57" s="35"/>
      <c r="O57" s="13">
        <f>SQRT(((C57-1)*E57^2+(C58-1)*E58^2)/(C57+C58-2))</f>
        <v>0.97803151317219006</v>
      </c>
      <c r="P57" s="13"/>
      <c r="Q57" s="13"/>
    </row>
    <row r="58" spans="1:17" ht="19" customHeight="1" x14ac:dyDescent="0.15">
      <c r="A58" s="50"/>
      <c r="B58" s="11" t="s">
        <v>4</v>
      </c>
      <c r="C58" s="12">
        <v>47</v>
      </c>
      <c r="D58" s="13">
        <v>3.3617021276595747</v>
      </c>
      <c r="E58" s="14">
        <v>0.81894767882176001</v>
      </c>
      <c r="F58" s="14">
        <v>0.11945579620855651</v>
      </c>
      <c r="G58" s="13">
        <v>3.1212500812059942</v>
      </c>
      <c r="H58" s="13">
        <v>3.6021541741131551</v>
      </c>
      <c r="I58" s="15">
        <v>2</v>
      </c>
      <c r="J58" s="16">
        <v>5</v>
      </c>
      <c r="K58" s="13">
        <f>ABS($D58-$D59)/$O58</f>
        <v>8.0126077615468808E-3</v>
      </c>
      <c r="L58" s="13"/>
      <c r="M58" s="13"/>
      <c r="N58" s="35"/>
      <c r="O58" s="13">
        <f>SQRT(((C56-1)*E56^2+(C58-1)*E58^2)/(C56+C58-2))</f>
        <v>1.0641828762583607</v>
      </c>
      <c r="P58" s="13">
        <v>1</v>
      </c>
      <c r="Q58" s="13">
        <v>1</v>
      </c>
    </row>
    <row r="59" spans="1:17" ht="19" customHeight="1" x14ac:dyDescent="0.15">
      <c r="A59" s="49"/>
      <c r="B59" s="17" t="s">
        <v>33</v>
      </c>
      <c r="C59" s="18">
        <v>262</v>
      </c>
      <c r="D59" s="19">
        <v>3.3702290076335877</v>
      </c>
      <c r="E59" s="20">
        <v>1.0340705309906952</v>
      </c>
      <c r="F59" s="20">
        <v>6.3885090755610482E-2</v>
      </c>
      <c r="G59" s="19">
        <v>3.2444332124817907</v>
      </c>
      <c r="H59" s="19">
        <v>3.4960248027853846</v>
      </c>
      <c r="I59" s="21">
        <v>1</v>
      </c>
      <c r="J59" s="22">
        <v>5</v>
      </c>
      <c r="K59" s="19"/>
      <c r="L59" s="19"/>
      <c r="M59" s="19"/>
      <c r="N59" s="36"/>
      <c r="O59" s="19"/>
      <c r="P59" s="19"/>
      <c r="Q59" s="19"/>
    </row>
    <row r="60" spans="1:17" ht="19" customHeight="1" x14ac:dyDescent="0.15">
      <c r="A60" s="49" t="s">
        <v>18</v>
      </c>
      <c r="B60" s="11" t="s">
        <v>2</v>
      </c>
      <c r="C60" s="12">
        <v>52</v>
      </c>
      <c r="D60" s="13">
        <v>3.5961538461538463</v>
      </c>
      <c r="E60" s="14">
        <v>1.2087850874460584</v>
      </c>
      <c r="F60" s="14">
        <v>0.16762833130011484</v>
      </c>
      <c r="G60" s="13">
        <v>3.2596259287906673</v>
      </c>
      <c r="H60" s="13">
        <v>3.9326817635170253</v>
      </c>
      <c r="I60" s="15">
        <v>1</v>
      </c>
      <c r="J60" s="16">
        <v>5</v>
      </c>
      <c r="K60" s="13"/>
      <c r="L60" s="13">
        <f>ABS(D60-D61)/O60</f>
        <v>0.22634103297068778</v>
      </c>
      <c r="M60" s="13"/>
      <c r="N60" s="37">
        <v>3.0000000000000001E-3</v>
      </c>
      <c r="O60" s="13">
        <f>SQRT(((C60-1)*E60^2+(C61-1)*E61^2)/(C60+C61-2))</f>
        <v>1.11599545442549</v>
      </c>
      <c r="P60" s="30"/>
      <c r="Q60" s="30">
        <v>0.245</v>
      </c>
    </row>
    <row r="61" spans="1:17" ht="19" customHeight="1" x14ac:dyDescent="0.15">
      <c r="A61" s="50"/>
      <c r="B61" s="11" t="s">
        <v>3</v>
      </c>
      <c r="C61" s="12">
        <v>163</v>
      </c>
      <c r="D61" s="13">
        <v>3.3435582822085887</v>
      </c>
      <c r="E61" s="14">
        <v>1.0851430360184104</v>
      </c>
      <c r="F61" s="14">
        <v>8.4994962269307847E-2</v>
      </c>
      <c r="G61" s="13">
        <v>3.1757173884914307</v>
      </c>
      <c r="H61" s="13">
        <v>3.5113991759257468</v>
      </c>
      <c r="I61" s="15">
        <v>1</v>
      </c>
      <c r="J61" s="16">
        <v>5</v>
      </c>
      <c r="K61" s="13"/>
      <c r="L61" s="13"/>
      <c r="M61" s="29">
        <f>ABS($D61-$D62)/$O61</f>
        <v>0.43357745631126815</v>
      </c>
      <c r="N61" s="38"/>
      <c r="O61" s="13">
        <f>SQRT(((C61-1)*E61^2+(C62-1)*E62^2)/(C61+C62-2))</f>
        <v>1.0430752978490323</v>
      </c>
      <c r="P61" s="30"/>
      <c r="Q61" s="30"/>
    </row>
    <row r="62" spans="1:17" ht="19" customHeight="1" x14ac:dyDescent="0.15">
      <c r="A62" s="50"/>
      <c r="B62" s="11" t="s">
        <v>4</v>
      </c>
      <c r="C62" s="12">
        <v>46</v>
      </c>
      <c r="D62" s="13">
        <v>2.8913043478260869</v>
      </c>
      <c r="E62" s="14">
        <v>0.87504313213223228</v>
      </c>
      <c r="F62" s="14">
        <v>0.12901807112148445</v>
      </c>
      <c r="G62" s="13">
        <v>2.6314486135534763</v>
      </c>
      <c r="H62" s="13">
        <v>3.1511600820986976</v>
      </c>
      <c r="I62" s="15">
        <v>1</v>
      </c>
      <c r="J62" s="16">
        <v>4</v>
      </c>
      <c r="K62" s="29">
        <f>ABS($D62-$D63)/$O62</f>
        <v>0.39689854113609369</v>
      </c>
      <c r="L62" s="13"/>
      <c r="M62" s="13"/>
      <c r="N62" s="38"/>
      <c r="O62" s="13">
        <f>SQRT(((C60-1)*E60^2+(C62-1)*E62^2)/(C60+C62-2))</f>
        <v>1.0654407954592136</v>
      </c>
      <c r="P62" s="31">
        <v>2E-3</v>
      </c>
      <c r="Q62" s="31">
        <v>3.7999999999999999E-2</v>
      </c>
    </row>
    <row r="63" spans="1:17" ht="19" customHeight="1" x14ac:dyDescent="0.15">
      <c r="A63" s="52"/>
      <c r="B63" s="23" t="s">
        <v>33</v>
      </c>
      <c r="C63" s="24">
        <v>261</v>
      </c>
      <c r="D63" s="25">
        <v>3.314176245210728</v>
      </c>
      <c r="E63" s="26">
        <v>1.0958620559820618</v>
      </c>
      <c r="F63" s="26">
        <v>6.7832158360329436E-2</v>
      </c>
      <c r="G63" s="25">
        <v>3.1806059069907562</v>
      </c>
      <c r="H63" s="25">
        <v>3.4477465834306997</v>
      </c>
      <c r="I63" s="27">
        <v>1</v>
      </c>
      <c r="J63" s="28">
        <v>5</v>
      </c>
      <c r="K63" s="25"/>
      <c r="L63" s="25"/>
      <c r="M63" s="25"/>
      <c r="N63" s="39"/>
      <c r="O63" s="25"/>
      <c r="P63" s="25"/>
      <c r="Q63" s="25"/>
    </row>
  </sheetData>
  <mergeCells count="43">
    <mergeCell ref="A1:J1"/>
    <mergeCell ref="C2:C3"/>
    <mergeCell ref="D2:D3"/>
    <mergeCell ref="E2:E3"/>
    <mergeCell ref="F2:F3"/>
    <mergeCell ref="G2:H2"/>
    <mergeCell ref="I2:I3"/>
    <mergeCell ref="J2:J3"/>
    <mergeCell ref="A2:A3"/>
    <mergeCell ref="B2:B3"/>
    <mergeCell ref="A52:A55"/>
    <mergeCell ref="A56:A59"/>
    <mergeCell ref="A60:A63"/>
    <mergeCell ref="A24:A27"/>
    <mergeCell ref="A28:A31"/>
    <mergeCell ref="A32:A35"/>
    <mergeCell ref="A36:A39"/>
    <mergeCell ref="A40:A43"/>
    <mergeCell ref="K2:M2"/>
    <mergeCell ref="N2:N3"/>
    <mergeCell ref="N4:N7"/>
    <mergeCell ref="A44:A47"/>
    <mergeCell ref="A48:A51"/>
    <mergeCell ref="A4:A7"/>
    <mergeCell ref="A8:A11"/>
    <mergeCell ref="A12:A15"/>
    <mergeCell ref="A16:A19"/>
    <mergeCell ref="A20:A23"/>
    <mergeCell ref="N48:N51"/>
    <mergeCell ref="N52:N55"/>
    <mergeCell ref="N56:N59"/>
    <mergeCell ref="N60:N63"/>
    <mergeCell ref="P2:Q2"/>
    <mergeCell ref="N28:N31"/>
    <mergeCell ref="N32:N35"/>
    <mergeCell ref="N36:N39"/>
    <mergeCell ref="N40:N43"/>
    <mergeCell ref="N44:N47"/>
    <mergeCell ref="N8:N11"/>
    <mergeCell ref="N12:N15"/>
    <mergeCell ref="N16:N19"/>
    <mergeCell ref="N20:N23"/>
    <mergeCell ref="N24:N27"/>
  </mergeCells>
  <pageMargins left="0.7" right="0.7" top="0.75" bottom="0.75" header="0.3" footer="0.3"/>
  <pageSetup paperSize="9"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 </cp:lastModifiedBy>
  <dcterms:created xsi:type="dcterms:W3CDTF">2011-08-01T14:22:18Z</dcterms:created>
  <dcterms:modified xsi:type="dcterms:W3CDTF">2025-10-02T08:51:58Z</dcterms:modified>
</cp:coreProperties>
</file>